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ulia Lambret Frotte\Desktop\ARTIGO_Validating internal control genes for an accurate normalization of qPCR expression analysis of the novel model plant Setaria viridis\Publicacao\"/>
    </mc:Choice>
  </mc:AlternateContent>
  <bookViews>
    <workbookView xWindow="0" yWindow="0" windowWidth="20736" windowHeight="11760"/>
  </bookViews>
  <sheets>
    <sheet name="Table S2" sheetId="3" r:id="rId1"/>
  </sheets>
  <externalReferences>
    <externalReference r:id="rId2"/>
  </externalReferences>
  <definedNames>
    <definedName name="criteria_cv">[1]Cv!$A$5</definedName>
    <definedName name="max_m">[1]Cv!$B$15</definedName>
    <definedName name="min_m">[1]Cv!$B$16</definedName>
  </definedNames>
  <calcPr calcId="152511"/>
</workbook>
</file>

<file path=xl/calcChain.xml><?xml version="1.0" encoding="utf-8"?>
<calcChain xmlns="http://schemas.openxmlformats.org/spreadsheetml/2006/main">
  <c r="B5" i="3" l="1"/>
  <c r="AR5" i="3"/>
  <c r="AO5" i="3"/>
  <c r="AL5" i="3"/>
  <c r="AI5" i="3"/>
  <c r="AF5" i="3"/>
  <c r="AC5" i="3"/>
  <c r="Z5" i="3"/>
  <c r="W5" i="3"/>
  <c r="T5" i="3"/>
  <c r="Q5" i="3"/>
  <c r="N5" i="3"/>
  <c r="K5" i="3"/>
  <c r="H5" i="3"/>
  <c r="E5" i="3"/>
</calcChain>
</file>

<file path=xl/sharedStrings.xml><?xml version="1.0" encoding="utf-8"?>
<sst xmlns="http://schemas.openxmlformats.org/spreadsheetml/2006/main" count="384" uniqueCount="44">
  <si>
    <t>Seedling</t>
  </si>
  <si>
    <t>Inflorescence</t>
  </si>
  <si>
    <t>Axis</t>
  </si>
  <si>
    <t>NA</t>
  </si>
  <si>
    <t>PEPC</t>
  </si>
  <si>
    <t>Si018608</t>
  </si>
  <si>
    <t>Si025395</t>
  </si>
  <si>
    <t>Si018607</t>
  </si>
  <si>
    <t>Si000245</t>
  </si>
  <si>
    <t>Si021145</t>
  </si>
  <si>
    <t>Si021373</t>
  </si>
  <si>
    <t>Si034613</t>
  </si>
  <si>
    <t>Si017354</t>
  </si>
  <si>
    <t>Si022372</t>
  </si>
  <si>
    <t>Si030042</t>
  </si>
  <si>
    <t>Si014034</t>
  </si>
  <si>
    <t>Si002651</t>
  </si>
  <si>
    <t>Si003209</t>
  </si>
  <si>
    <t>Setaria development</t>
  </si>
  <si>
    <t>Young Shoot</t>
  </si>
  <si>
    <t>Young Root</t>
  </si>
  <si>
    <t>3rd leaf</t>
  </si>
  <si>
    <t>Adult Shoot</t>
  </si>
  <si>
    <t>Adult Root</t>
  </si>
  <si>
    <t>Leaf gradient</t>
  </si>
  <si>
    <t>Section 1</t>
  </si>
  <si>
    <t>Section 2</t>
  </si>
  <si>
    <t>Section 3</t>
  </si>
  <si>
    <t>Section 4</t>
  </si>
  <si>
    <t>Section 5</t>
  </si>
  <si>
    <t>Section 6</t>
  </si>
  <si>
    <t>Section 7</t>
  </si>
  <si>
    <t>Section 8</t>
  </si>
  <si>
    <t>Section 9</t>
  </si>
  <si>
    <t>Section 10</t>
  </si>
  <si>
    <t>AP3/PI</t>
  </si>
  <si>
    <t>Si035045</t>
  </si>
  <si>
    <t>Si035654</t>
  </si>
  <si>
    <t>±</t>
  </si>
  <si>
    <r>
      <t>Cq</t>
    </r>
    <r>
      <rPr>
        <sz val="11"/>
        <color theme="1"/>
        <rFont val="Calibri"/>
        <family val="2"/>
      </rPr>
      <t>±SD</t>
    </r>
  </si>
  <si>
    <r>
      <t>Efficiency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>SD</t>
    </r>
  </si>
  <si>
    <t>Analyzed Genes</t>
  </si>
  <si>
    <t>Tissues Group</t>
  </si>
  <si>
    <t>S2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MS Serif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7" fillId="0" borderId="0"/>
  </cellStyleXfs>
  <cellXfs count="47">
    <xf numFmtId="0" fontId="0" fillId="0" borderId="0" xfId="0"/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right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0" fontId="5" fillId="0" borderId="4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right" vertical="center"/>
    </xf>
    <xf numFmtId="0" fontId="0" fillId="0" borderId="0" xfId="0" applyFont="1" applyFill="1" applyBorder="1" applyAlignment="1">
      <alignment horizontal="left" vertical="center"/>
    </xf>
    <xf numFmtId="2" fontId="0" fillId="0" borderId="0" xfId="0" applyNumberFormat="1" applyFont="1" applyFill="1" applyBorder="1" applyAlignment="1">
      <alignment horizontal="right" vertical="center"/>
    </xf>
    <xf numFmtId="165" fontId="0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left" vertical="center"/>
    </xf>
    <xf numFmtId="2" fontId="6" fillId="0" borderId="0" xfId="0" applyNumberFormat="1" applyFont="1" applyFill="1" applyAlignment="1">
      <alignment horizontal="right" vertical="center"/>
    </xf>
    <xf numFmtId="2" fontId="6" fillId="0" borderId="0" xfId="0" applyNumberFormat="1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2" fontId="0" fillId="0" borderId="0" xfId="0" applyNumberFormat="1" applyFill="1" applyAlignment="1">
      <alignment horizontal="right"/>
    </xf>
    <xf numFmtId="2" fontId="0" fillId="0" borderId="0" xfId="0" applyNumberFormat="1" applyFill="1" applyAlignment="1">
      <alignment horizontal="left"/>
    </xf>
    <xf numFmtId="0" fontId="2" fillId="0" borderId="3" xfId="0" applyFont="1" applyFill="1" applyBorder="1" applyAlignment="1">
      <alignment horizontal="left" vertical="center"/>
    </xf>
    <xf numFmtId="2" fontId="0" fillId="0" borderId="3" xfId="0" applyNumberFormat="1" applyFill="1" applyBorder="1" applyAlignment="1">
      <alignment horizontal="right"/>
    </xf>
    <xf numFmtId="165" fontId="0" fillId="0" borderId="3" xfId="0" applyNumberFormat="1" applyFont="1" applyFill="1" applyBorder="1" applyAlignment="1">
      <alignment horizontal="center" vertical="center"/>
    </xf>
    <xf numFmtId="2" fontId="0" fillId="0" borderId="3" xfId="0" applyNumberFormat="1" applyFill="1" applyBorder="1" applyAlignment="1">
      <alignment horizontal="left"/>
    </xf>
    <xf numFmtId="0" fontId="3" fillId="0" borderId="0" xfId="0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right" vertical="center"/>
    </xf>
    <xf numFmtId="2" fontId="0" fillId="0" borderId="0" xfId="0" applyNumberFormat="1" applyFont="1" applyFill="1" applyAlignment="1">
      <alignment horizontal="left" vertical="center"/>
    </xf>
    <xf numFmtId="2" fontId="0" fillId="0" borderId="0" xfId="0" applyNumberFormat="1" applyFont="1" applyFill="1" applyAlignment="1">
      <alignment horizontal="right" vertical="center"/>
    </xf>
    <xf numFmtId="0" fontId="2" fillId="0" borderId="0" xfId="0" applyFont="1" applyFill="1" applyAlignment="1">
      <alignment horizontal="left" vertical="center"/>
    </xf>
    <xf numFmtId="2" fontId="0" fillId="0" borderId="0" xfId="0" applyNumberFormat="1" applyFill="1" applyBorder="1" applyAlignment="1">
      <alignment horizontal="right"/>
    </xf>
    <xf numFmtId="2" fontId="0" fillId="0" borderId="0" xfId="0" applyNumberFormat="1" applyFill="1" applyBorder="1" applyAlignment="1">
      <alignment horizontal="left"/>
    </xf>
    <xf numFmtId="0" fontId="2" fillId="0" borderId="4" xfId="0" applyFont="1" applyFill="1" applyBorder="1" applyAlignment="1">
      <alignment horizontal="left" vertical="center"/>
    </xf>
    <xf numFmtId="2" fontId="0" fillId="0" borderId="4" xfId="0" applyNumberFormat="1" applyFill="1" applyBorder="1" applyAlignment="1">
      <alignment horizontal="right"/>
    </xf>
    <xf numFmtId="165" fontId="0" fillId="0" borderId="4" xfId="0" applyNumberFormat="1" applyFont="1" applyFill="1" applyBorder="1" applyAlignment="1">
      <alignment horizontal="center" vertical="center"/>
    </xf>
    <xf numFmtId="2" fontId="0" fillId="0" borderId="4" xfId="0" applyNumberFormat="1" applyFill="1" applyBorder="1" applyAlignment="1">
      <alignment horizontal="left"/>
    </xf>
    <xf numFmtId="0" fontId="0" fillId="0" borderId="0" xfId="0" applyFont="1" applyFill="1" applyBorder="1" applyAlignment="1">
      <alignment horizontal="right" vertical="center"/>
    </xf>
    <xf numFmtId="165" fontId="3" fillId="0" borderId="0" xfId="0" applyNumberFormat="1" applyFont="1" applyFill="1" applyAlignment="1">
      <alignment horizontal="right" vertical="center"/>
    </xf>
    <xf numFmtId="165" fontId="0" fillId="0" borderId="0" xfId="0" applyNumberFormat="1" applyFont="1" applyFill="1" applyAlignment="1">
      <alignment horizontal="left" vertical="center"/>
    </xf>
    <xf numFmtId="165" fontId="0" fillId="0" borderId="0" xfId="0" applyNumberFormat="1" applyFill="1" applyAlignment="1">
      <alignment horizontal="center" vertical="center"/>
    </xf>
    <xf numFmtId="165" fontId="0" fillId="0" borderId="0" xfId="0" applyNumberFormat="1" applyFont="1" applyFill="1" applyAlignment="1">
      <alignment horizontal="right" vertical="center"/>
    </xf>
    <xf numFmtId="165" fontId="0" fillId="0" borderId="0" xfId="0" applyNumberFormat="1" applyFill="1" applyBorder="1" applyAlignment="1">
      <alignment horizontal="center" vertical="center"/>
    </xf>
    <xf numFmtId="165" fontId="0" fillId="0" borderId="4" xfId="0" applyNumberFormat="1" applyFill="1" applyBorder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Border="1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Users/DELL/Documents/DOUTORADO/Genes%20Constitutivos/Programas/geNorm/geNorm_win_3.5/geNorm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B_ChangeCalculationMethod"/>
      <sheetName val="DB_Print"/>
      <sheetName val="Mod_Intro"/>
      <sheetName val="Module1"/>
      <sheetName val="DB_Sort"/>
      <sheetName val="Chart_Stdev"/>
      <sheetName val="Chart_ES"/>
      <sheetName val="Average_M"/>
      <sheetName val="GeoMean"/>
      <sheetName val="Log"/>
      <sheetName val="Stdev"/>
      <sheetName val="TempSheet"/>
      <sheetName val="DataSheet"/>
      <sheetName val="Cv"/>
      <sheetName val="Spearman"/>
      <sheetName val="Matrix_CV"/>
      <sheetName val="Sheet2"/>
      <sheetName val="Sheet3"/>
      <sheetName val="Sheet4"/>
      <sheetName val="Sheet1"/>
      <sheetName val="Intro"/>
    </sheetNames>
    <sheetDataSet>
      <sheetData sheetId="0"/>
      <sheetData sheetId="1"/>
      <sheetData sheetId="2" refreshError="1"/>
      <sheetData sheetId="3" refreshError="1"/>
      <sheetData sheetId="4"/>
      <sheetData sheetId="5" refreshError="1"/>
      <sheetData sheetId="6" refreshError="1"/>
      <sheetData sheetId="7">
        <row r="1">
          <cell r="A1" t="str">
            <v>Si000245m</v>
          </cell>
        </row>
      </sheetData>
      <sheetData sheetId="8"/>
      <sheetData sheetId="9"/>
      <sheetData sheetId="10">
        <row r="7">
          <cell r="C7" t="str">
            <v>V2/3</v>
          </cell>
        </row>
      </sheetData>
      <sheetData sheetId="11"/>
      <sheetData sheetId="12"/>
      <sheetData sheetId="13">
        <row r="5">
          <cell r="A5">
            <v>1.5</v>
          </cell>
        </row>
        <row r="15">
          <cell r="B15">
            <v>0.23129954194872299</v>
          </cell>
        </row>
        <row r="16">
          <cell r="B16">
            <v>0.23129954194872299</v>
          </cell>
        </row>
      </sheetData>
      <sheetData sheetId="14"/>
      <sheetData sheetId="15"/>
      <sheetData sheetId="16"/>
      <sheetData sheetId="17"/>
      <sheetData sheetId="18"/>
      <sheetData sheetId="19"/>
      <sheetData sheetId="20" refreshError="1"/>
    </sheetDataSet>
  </externalBook>
</externalLink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66"/>
  <sheetViews>
    <sheetView tabSelected="1" workbookViewId="0">
      <selection activeCell="K28" sqref="K28"/>
    </sheetView>
  </sheetViews>
  <sheetFormatPr defaultColWidth="9.109375" defaultRowHeight="14.4" x14ac:dyDescent="0.3"/>
  <cols>
    <col min="1" max="1" width="19.21875" style="4" bestFit="1" customWidth="1"/>
    <col min="2" max="2" width="5.77734375" style="3" customWidth="1"/>
    <col min="3" max="3" width="2" style="4" customWidth="1"/>
    <col min="4" max="4" width="5.77734375" style="5" customWidth="1"/>
    <col min="5" max="5" width="5.77734375" style="3" customWidth="1"/>
    <col min="6" max="6" width="2" style="4" customWidth="1"/>
    <col min="7" max="7" width="5.77734375" style="5" customWidth="1"/>
    <col min="8" max="8" width="5.77734375" style="3" customWidth="1"/>
    <col min="9" max="9" width="2" style="4" customWidth="1"/>
    <col min="10" max="10" width="5.77734375" style="5" customWidth="1"/>
    <col min="11" max="11" width="5.77734375" style="3" customWidth="1"/>
    <col min="12" max="12" width="2" style="4" customWidth="1"/>
    <col min="13" max="13" width="5.77734375" style="5" customWidth="1"/>
    <col min="14" max="14" width="5.77734375" style="3" customWidth="1"/>
    <col min="15" max="15" width="2" style="4" customWidth="1"/>
    <col min="16" max="16" width="5.77734375" style="5" customWidth="1"/>
    <col min="17" max="17" width="5.77734375" style="3" customWidth="1"/>
    <col min="18" max="18" width="2" style="4" customWidth="1"/>
    <col min="19" max="19" width="5.77734375" style="5" customWidth="1"/>
    <col min="20" max="20" width="5.77734375" style="3" customWidth="1"/>
    <col min="21" max="21" width="2" style="4" customWidth="1"/>
    <col min="22" max="22" width="5.77734375" style="5" customWidth="1"/>
    <col min="23" max="23" width="5.77734375" style="3" customWidth="1"/>
    <col min="24" max="24" width="2" style="4" customWidth="1"/>
    <col min="25" max="25" width="5.77734375" style="5" customWidth="1"/>
    <col min="26" max="26" width="5.77734375" style="3" customWidth="1"/>
    <col min="27" max="27" width="2" style="4" customWidth="1"/>
    <col min="28" max="28" width="5.77734375" style="5" customWidth="1"/>
    <col min="29" max="29" width="5.77734375" style="6" customWidth="1"/>
    <col min="30" max="30" width="2" style="6" bestFit="1" customWidth="1"/>
    <col min="31" max="32" width="5.77734375" style="6" customWidth="1"/>
    <col min="33" max="33" width="2" style="6" bestFit="1" customWidth="1"/>
    <col min="34" max="35" width="5.77734375" style="6" customWidth="1"/>
    <col min="36" max="36" width="2" style="6" bestFit="1" customWidth="1"/>
    <col min="37" max="38" width="5.77734375" style="6" customWidth="1"/>
    <col min="39" max="39" width="2" style="6" customWidth="1"/>
    <col min="40" max="41" width="5.77734375" style="6" customWidth="1"/>
    <col min="42" max="42" width="2" style="6" bestFit="1" customWidth="1"/>
    <col min="43" max="44" width="5.77734375" style="6" customWidth="1"/>
    <col min="45" max="45" width="2" style="6" bestFit="1" customWidth="1"/>
    <col min="46" max="47" width="5.77734375" style="6" customWidth="1"/>
    <col min="48" max="48" width="2" style="6" bestFit="1" customWidth="1"/>
    <col min="49" max="50" width="5.77734375" style="6" customWidth="1"/>
    <col min="51" max="51" width="2" style="6" bestFit="1" customWidth="1"/>
    <col min="52" max="52" width="5.77734375" style="6" customWidth="1"/>
    <col min="53" max="53" width="1.33203125" style="6" customWidth="1"/>
    <col min="54" max="54" width="6.5546875" style="6" bestFit="1" customWidth="1"/>
    <col min="55" max="55" width="2" style="6" bestFit="1" customWidth="1"/>
    <col min="56" max="56" width="5.5546875" style="6" customWidth="1"/>
    <col min="57" max="57" width="1.33203125" style="6" customWidth="1"/>
    <col min="58" max="58" width="6.5546875" style="6" bestFit="1" customWidth="1"/>
    <col min="59" max="59" width="2" style="6" bestFit="1" customWidth="1"/>
    <col min="60" max="60" width="5.5546875" style="6" bestFit="1" customWidth="1"/>
    <col min="61" max="61" width="1.33203125" style="6" customWidth="1"/>
    <col min="62" max="63" width="9.109375" style="6"/>
    <col min="64" max="16384" width="9.109375" style="4"/>
  </cols>
  <sheetData>
    <row r="1" spans="1:61" ht="25.5" customHeight="1" x14ac:dyDescent="0.3">
      <c r="A1" s="2" t="s">
        <v>43</v>
      </c>
    </row>
    <row r="2" spans="1:61" x14ac:dyDescent="0.3">
      <c r="A2" s="7" t="s">
        <v>42</v>
      </c>
      <c r="B2" s="8" t="s">
        <v>41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9"/>
      <c r="BB2" s="9"/>
      <c r="BC2" s="9"/>
      <c r="BD2" s="9"/>
      <c r="BE2" s="9"/>
      <c r="BF2" s="9"/>
      <c r="BG2" s="9"/>
      <c r="BH2" s="9"/>
      <c r="BI2" s="9"/>
    </row>
    <row r="3" spans="1:61" ht="15" thickBot="1" x14ac:dyDescent="0.35">
      <c r="A3" s="10"/>
      <c r="B3" s="11" t="s">
        <v>8</v>
      </c>
      <c r="C3" s="11"/>
      <c r="D3" s="11"/>
      <c r="E3" s="11" t="s">
        <v>16</v>
      </c>
      <c r="F3" s="11"/>
      <c r="G3" s="11"/>
      <c r="H3" s="11" t="s">
        <v>17</v>
      </c>
      <c r="I3" s="11"/>
      <c r="J3" s="11"/>
      <c r="K3" s="11" t="s">
        <v>15</v>
      </c>
      <c r="L3" s="11"/>
      <c r="M3" s="11"/>
      <c r="N3" s="11" t="s">
        <v>12</v>
      </c>
      <c r="O3" s="11"/>
      <c r="P3" s="11"/>
      <c r="Q3" s="11" t="s">
        <v>7</v>
      </c>
      <c r="R3" s="11"/>
      <c r="S3" s="11"/>
      <c r="T3" s="11" t="s">
        <v>5</v>
      </c>
      <c r="U3" s="11"/>
      <c r="V3" s="11"/>
      <c r="W3" s="11" t="s">
        <v>9</v>
      </c>
      <c r="X3" s="11"/>
      <c r="Y3" s="11"/>
      <c r="Z3" s="11" t="s">
        <v>10</v>
      </c>
      <c r="AA3" s="11"/>
      <c r="AB3" s="11"/>
      <c r="AC3" s="11" t="s">
        <v>13</v>
      </c>
      <c r="AD3" s="11"/>
      <c r="AE3" s="11"/>
      <c r="AF3" s="11" t="s">
        <v>6</v>
      </c>
      <c r="AG3" s="11"/>
      <c r="AH3" s="11"/>
      <c r="AI3" s="11" t="s">
        <v>14</v>
      </c>
      <c r="AJ3" s="11"/>
      <c r="AK3" s="11"/>
      <c r="AL3" s="11" t="s">
        <v>11</v>
      </c>
      <c r="AM3" s="11"/>
      <c r="AN3" s="11"/>
      <c r="AO3" s="11" t="s">
        <v>36</v>
      </c>
      <c r="AP3" s="11"/>
      <c r="AQ3" s="11"/>
      <c r="AR3" s="11" t="s">
        <v>37</v>
      </c>
      <c r="AS3" s="11"/>
      <c r="AT3" s="11"/>
      <c r="AU3" s="11" t="s">
        <v>35</v>
      </c>
      <c r="AV3" s="11"/>
      <c r="AW3" s="11"/>
      <c r="AX3" s="11" t="s">
        <v>4</v>
      </c>
      <c r="AY3" s="11"/>
      <c r="AZ3" s="11"/>
      <c r="BA3" s="38"/>
      <c r="BC3" s="14"/>
    </row>
    <row r="4" spans="1:61" x14ac:dyDescent="0.3">
      <c r="A4" s="12" t="s">
        <v>18</v>
      </c>
      <c r="B4" s="13"/>
      <c r="C4" s="12"/>
      <c r="D4" s="14"/>
      <c r="E4" s="13"/>
      <c r="F4" s="12"/>
      <c r="G4" s="14"/>
      <c r="H4" s="13"/>
      <c r="I4" s="12"/>
      <c r="J4" s="14"/>
      <c r="K4" s="13"/>
      <c r="L4" s="12"/>
      <c r="M4" s="14"/>
      <c r="N4" s="13"/>
      <c r="O4" s="12"/>
      <c r="P4" s="14"/>
      <c r="Q4" s="13"/>
      <c r="R4" s="12"/>
      <c r="S4" s="14"/>
      <c r="T4" s="13"/>
      <c r="U4" s="12"/>
      <c r="V4" s="14"/>
      <c r="W4" s="13"/>
      <c r="X4" s="12"/>
      <c r="Y4" s="14"/>
      <c r="Z4" s="13"/>
      <c r="AA4" s="12"/>
      <c r="AB4" s="14"/>
      <c r="AC4" s="13"/>
      <c r="AD4" s="12"/>
      <c r="AE4" s="14"/>
      <c r="AF4" s="13"/>
      <c r="AG4" s="12"/>
      <c r="AH4" s="14"/>
      <c r="AI4" s="13"/>
      <c r="AJ4" s="12"/>
      <c r="AK4" s="14"/>
      <c r="AL4" s="13"/>
      <c r="AM4" s="12"/>
      <c r="AN4" s="14"/>
      <c r="AO4" s="13"/>
      <c r="AP4" s="12"/>
      <c r="AQ4" s="14"/>
      <c r="AR4" s="13"/>
      <c r="AS4" s="12"/>
      <c r="AT4" s="14"/>
      <c r="AU4" s="13"/>
      <c r="AV4" s="12"/>
      <c r="AW4" s="14"/>
      <c r="AX4" s="13"/>
      <c r="AY4" s="12"/>
      <c r="AZ4" s="14"/>
      <c r="BA4" s="38"/>
      <c r="BC4" s="14"/>
    </row>
    <row r="5" spans="1:61" x14ac:dyDescent="0.3">
      <c r="A5" s="1" t="s">
        <v>40</v>
      </c>
      <c r="B5" s="15">
        <f>0.835098+1</f>
        <v>1.8350979999999999</v>
      </c>
      <c r="C5" s="16" t="s">
        <v>38</v>
      </c>
      <c r="D5" s="17">
        <v>1.2342199999999999E-2</v>
      </c>
      <c r="E5" s="18">
        <f>1+0.935185</f>
        <v>1.9351850000000002</v>
      </c>
      <c r="F5" s="16" t="s">
        <v>38</v>
      </c>
      <c r="G5" s="19">
        <v>9.7386699999999996E-3</v>
      </c>
      <c r="H5" s="15">
        <f>1+0.934185</f>
        <v>1.934185</v>
      </c>
      <c r="I5" s="16" t="s">
        <v>38</v>
      </c>
      <c r="J5" s="17">
        <v>7.2448499999999997E-3</v>
      </c>
      <c r="K5" s="15">
        <f>1+0.851514</f>
        <v>1.8515139999999999</v>
      </c>
      <c r="L5" s="16" t="s">
        <v>38</v>
      </c>
      <c r="M5" s="17">
        <v>8.8019699999999992E-3</v>
      </c>
      <c r="N5" s="15">
        <f>1+0.837427</f>
        <v>1.8374269999999999</v>
      </c>
      <c r="O5" s="16" t="s">
        <v>38</v>
      </c>
      <c r="P5" s="17">
        <v>6.3332900000000001E-3</v>
      </c>
      <c r="Q5" s="15">
        <f>1+0.889154</f>
        <v>1.889154</v>
      </c>
      <c r="R5" s="16" t="s">
        <v>38</v>
      </c>
      <c r="S5" s="17">
        <v>5.9205200000000003E-3</v>
      </c>
      <c r="T5" s="15">
        <f>1+0.841245</f>
        <v>1.841245</v>
      </c>
      <c r="U5" s="16" t="s">
        <v>38</v>
      </c>
      <c r="V5" s="17">
        <v>7.3958799999999996E-3</v>
      </c>
      <c r="W5" s="15">
        <f>1+0.91567</f>
        <v>1.91567</v>
      </c>
      <c r="X5" s="16" t="s">
        <v>38</v>
      </c>
      <c r="Y5" s="17">
        <v>7.5498400000000004E-3</v>
      </c>
      <c r="Z5" s="15">
        <f>1+0.941586</f>
        <v>1.941586</v>
      </c>
      <c r="AA5" s="16" t="s">
        <v>38</v>
      </c>
      <c r="AB5" s="17">
        <v>1.27125E-2</v>
      </c>
      <c r="AC5" s="15">
        <f>1+0.871438</f>
        <v>1.8714379999999999</v>
      </c>
      <c r="AD5" s="16" t="s">
        <v>38</v>
      </c>
      <c r="AE5" s="17">
        <v>7.3546499999999999E-3</v>
      </c>
      <c r="AF5" s="15">
        <f>1+0.900358</f>
        <v>1.900358</v>
      </c>
      <c r="AG5" s="16" t="s">
        <v>38</v>
      </c>
      <c r="AH5" s="17">
        <v>9.6976500000000004E-3</v>
      </c>
      <c r="AI5" s="15">
        <f>1+0.843853</f>
        <v>1.843853</v>
      </c>
      <c r="AJ5" s="16" t="s">
        <v>38</v>
      </c>
      <c r="AK5" s="17">
        <v>9.9857799999999997E-3</v>
      </c>
      <c r="AL5" s="15">
        <f>1+0.880004</f>
        <v>1.880004</v>
      </c>
      <c r="AM5" s="16" t="s">
        <v>38</v>
      </c>
      <c r="AN5" s="17">
        <v>1.06391E-2</v>
      </c>
      <c r="AO5" s="15">
        <f>1+0.843148</f>
        <v>1.843148</v>
      </c>
      <c r="AP5" s="16" t="s">
        <v>38</v>
      </c>
      <c r="AQ5" s="17">
        <v>6.96438E-3</v>
      </c>
      <c r="AR5" s="15">
        <f>1+0.872899</f>
        <v>1.8728989999999999</v>
      </c>
      <c r="AS5" s="16" t="s">
        <v>38</v>
      </c>
      <c r="AT5" s="17">
        <v>7.4345100000000001E-3</v>
      </c>
      <c r="AU5" s="15">
        <v>1.8623700000000001</v>
      </c>
      <c r="AV5" s="16" t="s">
        <v>38</v>
      </c>
      <c r="AW5" s="17">
        <v>8.8389999999999996E-3</v>
      </c>
      <c r="AX5" s="15">
        <v>1.8694999999999999</v>
      </c>
      <c r="AY5" s="16" t="s">
        <v>38</v>
      </c>
      <c r="AZ5" s="17">
        <v>3.5000000000000001E-3</v>
      </c>
      <c r="BA5" s="38"/>
      <c r="BC5" s="14"/>
    </row>
    <row r="6" spans="1:61" x14ac:dyDescent="0.3">
      <c r="A6" s="1" t="s">
        <v>39</v>
      </c>
      <c r="B6" s="15"/>
      <c r="C6" s="16"/>
      <c r="D6" s="17"/>
      <c r="E6" s="18"/>
      <c r="F6" s="16"/>
      <c r="G6" s="19"/>
      <c r="H6" s="15"/>
      <c r="I6" s="16"/>
      <c r="J6" s="17"/>
      <c r="K6" s="15"/>
      <c r="L6" s="16"/>
      <c r="M6" s="17"/>
      <c r="N6" s="15"/>
      <c r="O6" s="16"/>
      <c r="P6" s="17"/>
      <c r="Q6" s="15"/>
      <c r="R6" s="16"/>
      <c r="S6" s="17"/>
      <c r="T6" s="15"/>
      <c r="U6" s="16"/>
      <c r="V6" s="17"/>
      <c r="W6" s="15"/>
      <c r="X6" s="16"/>
      <c r="Y6" s="17"/>
      <c r="Z6" s="15"/>
      <c r="AA6" s="16"/>
      <c r="AB6" s="17"/>
      <c r="AC6" s="15"/>
      <c r="AD6" s="16"/>
      <c r="AE6" s="17"/>
      <c r="AF6" s="15"/>
      <c r="AG6" s="16"/>
      <c r="AH6" s="17"/>
      <c r="AI6" s="15"/>
      <c r="AJ6" s="16"/>
      <c r="AK6" s="17"/>
      <c r="AL6" s="15"/>
      <c r="AM6" s="16"/>
      <c r="AN6" s="17"/>
      <c r="AO6" s="15"/>
      <c r="AP6" s="16"/>
      <c r="AQ6" s="17"/>
      <c r="AR6" s="15"/>
      <c r="AS6" s="16"/>
      <c r="AT6" s="17"/>
      <c r="AU6" s="15"/>
      <c r="AV6" s="16"/>
      <c r="AW6" s="17"/>
      <c r="AX6" s="15"/>
      <c r="AY6" s="16"/>
      <c r="AZ6" s="17"/>
      <c r="BA6" s="38"/>
      <c r="BC6" s="14"/>
    </row>
    <row r="7" spans="1:61" x14ac:dyDescent="0.3">
      <c r="A7" s="20" t="s">
        <v>0</v>
      </c>
      <c r="B7" s="21">
        <v>19.4757</v>
      </c>
      <c r="C7" s="16" t="s">
        <v>38</v>
      </c>
      <c r="D7" s="22">
        <v>7.1291321351199033E-2</v>
      </c>
      <c r="E7" s="21">
        <v>15.278177777777778</v>
      </c>
      <c r="F7" s="16" t="s">
        <v>38</v>
      </c>
      <c r="G7" s="22">
        <v>0.11838596599447247</v>
      </c>
      <c r="H7" s="21">
        <v>16.857366666666664</v>
      </c>
      <c r="I7" s="16" t="s">
        <v>38</v>
      </c>
      <c r="J7" s="22">
        <v>0.16744336355924958</v>
      </c>
      <c r="K7" s="21">
        <v>14.1036</v>
      </c>
      <c r="L7" s="16" t="s">
        <v>38</v>
      </c>
      <c r="M7" s="22">
        <v>0.12045559347748805</v>
      </c>
      <c r="N7" s="21">
        <v>17.397088888888888</v>
      </c>
      <c r="O7" s="16" t="s">
        <v>38</v>
      </c>
      <c r="P7" s="22">
        <v>0.20905223895267211</v>
      </c>
      <c r="Q7" s="21">
        <v>22.276866666666663</v>
      </c>
      <c r="R7" s="16" t="s">
        <v>38</v>
      </c>
      <c r="S7" s="22">
        <v>0.87656438154881211</v>
      </c>
      <c r="T7" s="21">
        <v>19.575055555555554</v>
      </c>
      <c r="U7" s="16" t="s">
        <v>38</v>
      </c>
      <c r="V7" s="22">
        <v>0.39278494787584983</v>
      </c>
      <c r="W7" s="21">
        <v>20.892666666666667</v>
      </c>
      <c r="X7" s="16" t="s">
        <v>38</v>
      </c>
      <c r="Y7" s="22">
        <v>0.13441313179894271</v>
      </c>
      <c r="Z7" s="21">
        <v>17.932633333333332</v>
      </c>
      <c r="AA7" s="16" t="s">
        <v>38</v>
      </c>
      <c r="AB7" s="22">
        <v>0.13104423871349771</v>
      </c>
      <c r="AC7" s="21">
        <v>19.321944444444441</v>
      </c>
      <c r="AD7" s="16" t="s">
        <v>38</v>
      </c>
      <c r="AE7" s="22">
        <v>0.10865001278314564</v>
      </c>
      <c r="AF7" s="21">
        <v>13.614944444444443</v>
      </c>
      <c r="AG7" s="16" t="s">
        <v>38</v>
      </c>
      <c r="AH7" s="22">
        <v>0.12460445528873829</v>
      </c>
      <c r="AI7" s="21">
        <v>31.156600000000001</v>
      </c>
      <c r="AJ7" s="16" t="s">
        <v>38</v>
      </c>
      <c r="AK7" s="22">
        <v>0.99545152945780924</v>
      </c>
      <c r="AL7" s="21">
        <v>17.036999999999999</v>
      </c>
      <c r="AM7" s="16" t="s">
        <v>38</v>
      </c>
      <c r="AN7" s="22">
        <v>0.12607113071595702</v>
      </c>
      <c r="AO7" s="21">
        <v>19.839588888888883</v>
      </c>
      <c r="AP7" s="16" t="s">
        <v>38</v>
      </c>
      <c r="AQ7" s="22">
        <v>0.23965975071189952</v>
      </c>
      <c r="AR7" s="21">
        <v>20.337522222222223</v>
      </c>
      <c r="AS7" s="16" t="s">
        <v>38</v>
      </c>
      <c r="AT7" s="22">
        <v>0.33238184283199707</v>
      </c>
      <c r="AU7" s="21">
        <v>22.692722222222226</v>
      </c>
      <c r="AV7" s="16" t="s">
        <v>38</v>
      </c>
      <c r="AW7" s="22">
        <v>0.15762459974362159</v>
      </c>
      <c r="AX7" s="21">
        <v>31.620655555555555</v>
      </c>
      <c r="AY7" s="16" t="s">
        <v>38</v>
      </c>
      <c r="AZ7" s="22">
        <v>0.5687247755089736</v>
      </c>
      <c r="BA7" s="38"/>
      <c r="BC7" s="14"/>
    </row>
    <row r="8" spans="1:61" x14ac:dyDescent="0.3">
      <c r="A8" s="20" t="s">
        <v>19</v>
      </c>
      <c r="B8" s="21">
        <v>19.215577777777778</v>
      </c>
      <c r="C8" s="16" t="s">
        <v>38</v>
      </c>
      <c r="D8" s="22">
        <v>0.14280400710208829</v>
      </c>
      <c r="E8" s="21">
        <v>15.666955555555555</v>
      </c>
      <c r="F8" s="16" t="s">
        <v>38</v>
      </c>
      <c r="G8" s="22">
        <v>0.24104814929346421</v>
      </c>
      <c r="H8" s="21">
        <v>17.186566666666668</v>
      </c>
      <c r="I8" s="16" t="s">
        <v>38</v>
      </c>
      <c r="J8" s="22">
        <v>0.59125959188838639</v>
      </c>
      <c r="K8" s="21">
        <v>13.772744444444445</v>
      </c>
      <c r="L8" s="16" t="s">
        <v>38</v>
      </c>
      <c r="M8" s="22">
        <v>0.22102752719467503</v>
      </c>
      <c r="N8" s="21">
        <v>18.022311111111108</v>
      </c>
      <c r="O8" s="16" t="s">
        <v>38</v>
      </c>
      <c r="P8" s="22">
        <v>0.13341667291276191</v>
      </c>
      <c r="Q8" s="21">
        <v>21.121722222222221</v>
      </c>
      <c r="R8" s="16" t="s">
        <v>38</v>
      </c>
      <c r="S8" s="22">
        <v>0.61059976207372102</v>
      </c>
      <c r="T8" s="21">
        <v>19.902377777777776</v>
      </c>
      <c r="U8" s="16" t="s">
        <v>38</v>
      </c>
      <c r="V8" s="22">
        <v>0.22660224942517687</v>
      </c>
      <c r="W8" s="21">
        <v>21.009777777777778</v>
      </c>
      <c r="X8" s="16" t="s">
        <v>38</v>
      </c>
      <c r="Y8" s="22">
        <v>0.12767842200013457</v>
      </c>
      <c r="Z8" s="21">
        <v>17.82951111111111</v>
      </c>
      <c r="AA8" s="16" t="s">
        <v>38</v>
      </c>
      <c r="AB8" s="22">
        <v>0.22987817667428048</v>
      </c>
      <c r="AC8" s="21">
        <v>20.081833333333336</v>
      </c>
      <c r="AD8" s="16" t="s">
        <v>38</v>
      </c>
      <c r="AE8" s="22">
        <v>0.18563942873212222</v>
      </c>
      <c r="AF8" s="21">
        <v>14.184655555555556</v>
      </c>
      <c r="AG8" s="16" t="s">
        <v>38</v>
      </c>
      <c r="AH8" s="22">
        <v>0.49306301603114716</v>
      </c>
      <c r="AI8" s="21">
        <v>31.3932</v>
      </c>
      <c r="AJ8" s="16" t="s">
        <v>38</v>
      </c>
      <c r="AK8" s="22">
        <v>0.85394480751728441</v>
      </c>
      <c r="AL8" s="21">
        <v>16.807611111111115</v>
      </c>
      <c r="AM8" s="16" t="s">
        <v>38</v>
      </c>
      <c r="AN8" s="22">
        <v>0.33287714116623768</v>
      </c>
      <c r="AO8" s="21">
        <v>20.186488888888885</v>
      </c>
      <c r="AP8" s="16" t="s">
        <v>38</v>
      </c>
      <c r="AQ8" s="22">
        <v>0.20324010704434348</v>
      </c>
      <c r="AR8" s="21">
        <v>20.311911111111112</v>
      </c>
      <c r="AS8" s="16" t="s">
        <v>38</v>
      </c>
      <c r="AT8" s="22">
        <v>0.82636396255596534</v>
      </c>
      <c r="AU8" s="21">
        <v>25.295288888888891</v>
      </c>
      <c r="AV8" s="16" t="s">
        <v>38</v>
      </c>
      <c r="AW8" s="22">
        <v>0.16793379234313915</v>
      </c>
      <c r="AX8" s="21">
        <v>27.376322222222221</v>
      </c>
      <c r="AY8" s="16" t="s">
        <v>38</v>
      </c>
      <c r="AZ8" s="22">
        <v>1.0297101871130752</v>
      </c>
      <c r="BA8" s="38"/>
      <c r="BC8" s="14"/>
    </row>
    <row r="9" spans="1:61" x14ac:dyDescent="0.3">
      <c r="A9" s="20" t="s">
        <v>20</v>
      </c>
      <c r="B9" s="21">
        <v>19.162333333333333</v>
      </c>
      <c r="C9" s="16" t="s">
        <v>38</v>
      </c>
      <c r="D9" s="22">
        <v>0.14199602107133996</v>
      </c>
      <c r="E9" s="21">
        <v>15.203166666666666</v>
      </c>
      <c r="F9" s="16" t="s">
        <v>38</v>
      </c>
      <c r="G9" s="22">
        <v>0.38123238647845459</v>
      </c>
      <c r="H9" s="21">
        <v>17.375900000000001</v>
      </c>
      <c r="I9" s="16" t="s">
        <v>38</v>
      </c>
      <c r="J9" s="22">
        <v>0.20536528431043732</v>
      </c>
      <c r="K9" s="21">
        <v>14.41151111111111</v>
      </c>
      <c r="L9" s="16" t="s">
        <v>38</v>
      </c>
      <c r="M9" s="22">
        <v>0.65761546599141751</v>
      </c>
      <c r="N9" s="21">
        <v>17.291288888888889</v>
      </c>
      <c r="O9" s="16" t="s">
        <v>38</v>
      </c>
      <c r="P9" s="22">
        <v>0.33800675453470869</v>
      </c>
      <c r="Q9" s="21">
        <v>21.5656</v>
      </c>
      <c r="R9" s="16" t="s">
        <v>38</v>
      </c>
      <c r="S9" s="22">
        <v>0.35805646901034616</v>
      </c>
      <c r="T9" s="21">
        <v>19.416244444444448</v>
      </c>
      <c r="U9" s="16" t="s">
        <v>38</v>
      </c>
      <c r="V9" s="22">
        <v>0.13666073056213945</v>
      </c>
      <c r="W9" s="21">
        <v>20.937277777777776</v>
      </c>
      <c r="X9" s="16" t="s">
        <v>38</v>
      </c>
      <c r="Y9" s="22">
        <v>0.28947627181603847</v>
      </c>
      <c r="Z9" s="21">
        <v>17.851588888888887</v>
      </c>
      <c r="AA9" s="16" t="s">
        <v>38</v>
      </c>
      <c r="AB9" s="22">
        <v>0.34878559117471986</v>
      </c>
      <c r="AC9" s="21">
        <v>19.636566666666667</v>
      </c>
      <c r="AD9" s="16" t="s">
        <v>38</v>
      </c>
      <c r="AE9" s="22">
        <v>0.74559264850180351</v>
      </c>
      <c r="AF9" s="21">
        <v>13.243333333333332</v>
      </c>
      <c r="AG9" s="16" t="s">
        <v>38</v>
      </c>
      <c r="AH9" s="22">
        <v>0.36370246768485753</v>
      </c>
      <c r="AI9" s="21">
        <v>29.636255555555554</v>
      </c>
      <c r="AJ9" s="16" t="s">
        <v>38</v>
      </c>
      <c r="AK9" s="22">
        <v>1.0297299513843274</v>
      </c>
      <c r="AL9" s="21">
        <v>17.595733333333339</v>
      </c>
      <c r="AM9" s="16" t="s">
        <v>38</v>
      </c>
      <c r="AN9" s="22">
        <v>0.27910822721641526</v>
      </c>
      <c r="AO9" s="21">
        <v>19.150466666666667</v>
      </c>
      <c r="AP9" s="16" t="s">
        <v>38</v>
      </c>
      <c r="AQ9" s="22">
        <v>0.3175930729723182</v>
      </c>
      <c r="AR9" s="21">
        <v>20.878477777777775</v>
      </c>
      <c r="AS9" s="16" t="s">
        <v>38</v>
      </c>
      <c r="AT9" s="22">
        <v>0.55980484273044584</v>
      </c>
      <c r="AU9" s="21">
        <v>23.712488888888888</v>
      </c>
      <c r="AV9" s="16" t="s">
        <v>38</v>
      </c>
      <c r="AW9" s="22">
        <v>0.17930877310150284</v>
      </c>
      <c r="AX9" s="21">
        <v>33.172525000000007</v>
      </c>
      <c r="AY9" s="16" t="s">
        <v>38</v>
      </c>
      <c r="AZ9" s="22">
        <v>0.71475249012695763</v>
      </c>
      <c r="BA9" s="38"/>
      <c r="BC9" s="14"/>
    </row>
    <row r="10" spans="1:61" x14ac:dyDescent="0.3">
      <c r="A10" s="20" t="s">
        <v>21</v>
      </c>
      <c r="B10" s="21">
        <v>19.629322222222225</v>
      </c>
      <c r="C10" s="16" t="s">
        <v>38</v>
      </c>
      <c r="D10" s="22">
        <v>0.35638955083515433</v>
      </c>
      <c r="E10" s="21">
        <v>17.17978888888889</v>
      </c>
      <c r="F10" s="16" t="s">
        <v>38</v>
      </c>
      <c r="G10" s="22">
        <v>0.33982389720427841</v>
      </c>
      <c r="H10" s="21">
        <v>19.103088888888891</v>
      </c>
      <c r="I10" s="16" t="s">
        <v>38</v>
      </c>
      <c r="J10" s="22">
        <v>0.60791138631464592</v>
      </c>
      <c r="K10" s="21">
        <v>15.3535</v>
      </c>
      <c r="L10" s="16" t="s">
        <v>38</v>
      </c>
      <c r="M10" s="22">
        <v>0.38009926992829096</v>
      </c>
      <c r="N10" s="21">
        <v>18.85327777777778</v>
      </c>
      <c r="O10" s="16" t="s">
        <v>38</v>
      </c>
      <c r="P10" s="22">
        <v>0.37597075277780789</v>
      </c>
      <c r="Q10" s="21">
        <v>21.488633333333336</v>
      </c>
      <c r="R10" s="16" t="s">
        <v>38</v>
      </c>
      <c r="S10" s="22">
        <v>0.83862401885473203</v>
      </c>
      <c r="T10" s="21">
        <v>20.285388888888889</v>
      </c>
      <c r="U10" s="16" t="s">
        <v>38</v>
      </c>
      <c r="V10" s="22">
        <v>0.36925364061995025</v>
      </c>
      <c r="W10" s="21">
        <v>21.752288888888888</v>
      </c>
      <c r="X10" s="16" t="s">
        <v>38</v>
      </c>
      <c r="Y10" s="22">
        <v>0.60977059301929315</v>
      </c>
      <c r="Z10" s="21">
        <v>18.852833333333336</v>
      </c>
      <c r="AA10" s="16" t="s">
        <v>38</v>
      </c>
      <c r="AB10" s="22">
        <v>0.10582446550774574</v>
      </c>
      <c r="AC10" s="21">
        <v>20.834922222222222</v>
      </c>
      <c r="AD10" s="16" t="s">
        <v>38</v>
      </c>
      <c r="AE10" s="22">
        <v>0.28043367209467651</v>
      </c>
      <c r="AF10" s="21">
        <v>13.359188888888887</v>
      </c>
      <c r="AG10" s="16" t="s">
        <v>38</v>
      </c>
      <c r="AH10" s="22">
        <v>0.34948710793270155</v>
      </c>
      <c r="AI10" s="21">
        <v>33.068359999999998</v>
      </c>
      <c r="AJ10" s="16" t="s">
        <v>38</v>
      </c>
      <c r="AK10" s="22">
        <v>1.2920554701716112</v>
      </c>
      <c r="AL10" s="21">
        <v>17.445977777777777</v>
      </c>
      <c r="AM10" s="16" t="s">
        <v>38</v>
      </c>
      <c r="AN10" s="22">
        <v>0.319811994684988</v>
      </c>
      <c r="AO10" s="21">
        <v>20.72077777777778</v>
      </c>
      <c r="AP10" s="16" t="s">
        <v>38</v>
      </c>
      <c r="AQ10" s="22">
        <v>0.57658367297755009</v>
      </c>
      <c r="AR10" s="21">
        <v>22.105877777777778</v>
      </c>
      <c r="AS10" s="16" t="s">
        <v>38</v>
      </c>
      <c r="AT10" s="22">
        <v>0.37459629528936417</v>
      </c>
      <c r="AU10" s="21">
        <v>27.209577777777774</v>
      </c>
      <c r="AV10" s="16" t="s">
        <v>38</v>
      </c>
      <c r="AW10" s="22">
        <v>0.54549529048806999</v>
      </c>
      <c r="AX10" s="21">
        <v>26.815766666666669</v>
      </c>
      <c r="AY10" s="16" t="s">
        <v>38</v>
      </c>
      <c r="AZ10" s="22">
        <v>1.4493574050247044</v>
      </c>
      <c r="BA10" s="38"/>
      <c r="BC10" s="14"/>
    </row>
    <row r="11" spans="1:61" x14ac:dyDescent="0.3">
      <c r="A11" s="20" t="s">
        <v>22</v>
      </c>
      <c r="B11" s="21">
        <v>19.80682222222222</v>
      </c>
      <c r="C11" s="16" t="s">
        <v>38</v>
      </c>
      <c r="D11" s="22">
        <v>0.15014353780482126</v>
      </c>
      <c r="E11" s="21">
        <v>17.410933333333332</v>
      </c>
      <c r="F11" s="16" t="s">
        <v>38</v>
      </c>
      <c r="G11" s="22">
        <v>0.64455948716936529</v>
      </c>
      <c r="H11" s="21">
        <v>19.324999999999999</v>
      </c>
      <c r="I11" s="16" t="s">
        <v>38</v>
      </c>
      <c r="J11" s="22">
        <v>0.24352576352429323</v>
      </c>
      <c r="K11" s="21">
        <v>14.744522222222221</v>
      </c>
      <c r="L11" s="16" t="s">
        <v>38</v>
      </c>
      <c r="M11" s="22">
        <v>0.7991183591587212</v>
      </c>
      <c r="N11" s="21">
        <v>18.569911111111111</v>
      </c>
      <c r="O11" s="16" t="s">
        <v>38</v>
      </c>
      <c r="P11" s="22">
        <v>0.41076378383583262</v>
      </c>
      <c r="Q11" s="21">
        <v>22.043366666666667</v>
      </c>
      <c r="R11" s="16" t="s">
        <v>38</v>
      </c>
      <c r="S11" s="22">
        <v>0.97217800581989711</v>
      </c>
      <c r="T11" s="21">
        <v>20.182377777777774</v>
      </c>
      <c r="U11" s="16" t="s">
        <v>38</v>
      </c>
      <c r="V11" s="22">
        <v>0.48484419862934053</v>
      </c>
      <c r="W11" s="21">
        <v>22.362655555555556</v>
      </c>
      <c r="X11" s="16" t="s">
        <v>38</v>
      </c>
      <c r="Y11" s="22">
        <v>0.30982968350021439</v>
      </c>
      <c r="Z11" s="21">
        <v>18.814922222222222</v>
      </c>
      <c r="AA11" s="16" t="s">
        <v>38</v>
      </c>
      <c r="AB11" s="22">
        <v>0.60091317546261047</v>
      </c>
      <c r="AC11" s="21">
        <v>20.305577777777781</v>
      </c>
      <c r="AD11" s="16" t="s">
        <v>38</v>
      </c>
      <c r="AE11" s="22">
        <v>1.2218500181872654</v>
      </c>
      <c r="AF11" s="21">
        <v>14.376755555555555</v>
      </c>
      <c r="AG11" s="16" t="s">
        <v>38</v>
      </c>
      <c r="AH11" s="22">
        <v>0.47062131568584625</v>
      </c>
      <c r="AI11" s="21">
        <v>30.804144444444447</v>
      </c>
      <c r="AJ11" s="16" t="s">
        <v>38</v>
      </c>
      <c r="AK11" s="22">
        <v>0.52076902056255669</v>
      </c>
      <c r="AL11" s="21">
        <v>17.808233333333334</v>
      </c>
      <c r="AM11" s="16" t="s">
        <v>38</v>
      </c>
      <c r="AN11" s="22">
        <v>0.70703576818998526</v>
      </c>
      <c r="AO11" s="21">
        <v>21.011322222222223</v>
      </c>
      <c r="AP11" s="16" t="s">
        <v>38</v>
      </c>
      <c r="AQ11" s="22">
        <v>0.4211548877129066</v>
      </c>
      <c r="AR11" s="21">
        <v>22.459022222222224</v>
      </c>
      <c r="AS11" s="16" t="s">
        <v>38</v>
      </c>
      <c r="AT11" s="22">
        <v>0.43793826556318699</v>
      </c>
      <c r="AU11" s="21">
        <v>23.999622222222222</v>
      </c>
      <c r="AV11" s="16" t="s">
        <v>38</v>
      </c>
      <c r="AW11" s="22">
        <v>3.3982202719871419</v>
      </c>
      <c r="AX11" s="21">
        <v>26.587388888888889</v>
      </c>
      <c r="AY11" s="16" t="s">
        <v>38</v>
      </c>
      <c r="AZ11" s="22">
        <v>0.82256126283164399</v>
      </c>
      <c r="BA11" s="38"/>
      <c r="BC11" s="14"/>
    </row>
    <row r="12" spans="1:61" x14ac:dyDescent="0.3">
      <c r="A12" s="20" t="s">
        <v>23</v>
      </c>
      <c r="B12" s="21">
        <v>19.979333333333336</v>
      </c>
      <c r="C12" s="16" t="s">
        <v>38</v>
      </c>
      <c r="D12" s="22">
        <v>0.71939652661085807</v>
      </c>
      <c r="E12" s="21">
        <v>16.650655555555556</v>
      </c>
      <c r="F12" s="16" t="s">
        <v>38</v>
      </c>
      <c r="G12" s="22">
        <v>0.3638049068907202</v>
      </c>
      <c r="H12" s="21">
        <v>18.491855555555553</v>
      </c>
      <c r="I12" s="16" t="s">
        <v>38</v>
      </c>
      <c r="J12" s="22">
        <v>0.24333379908661312</v>
      </c>
      <c r="K12" s="21">
        <v>15.521833333333332</v>
      </c>
      <c r="L12" s="16" t="s">
        <v>38</v>
      </c>
      <c r="M12" s="22">
        <v>0.23874407846079218</v>
      </c>
      <c r="N12" s="21">
        <v>17.719444444444449</v>
      </c>
      <c r="O12" s="16" t="s">
        <v>38</v>
      </c>
      <c r="P12" s="22">
        <v>0.18494020054509261</v>
      </c>
      <c r="Q12" s="21">
        <v>21.376922222222223</v>
      </c>
      <c r="R12" s="16" t="s">
        <v>38</v>
      </c>
      <c r="S12" s="22">
        <v>0.30772583892878502</v>
      </c>
      <c r="T12" s="21">
        <v>20.282477777777782</v>
      </c>
      <c r="U12" s="16" t="s">
        <v>38</v>
      </c>
      <c r="V12" s="22">
        <v>0.40138741502976122</v>
      </c>
      <c r="W12" s="21">
        <v>22.735777777777781</v>
      </c>
      <c r="X12" s="16" t="s">
        <v>38</v>
      </c>
      <c r="Y12" s="22">
        <v>1.7217165604257421</v>
      </c>
      <c r="Z12" s="21">
        <v>20.082144444444442</v>
      </c>
      <c r="AA12" s="16" t="s">
        <v>38</v>
      </c>
      <c r="AB12" s="22">
        <v>1.1811581722097624</v>
      </c>
      <c r="AC12" s="21">
        <v>20.46498888888889</v>
      </c>
      <c r="AD12" s="16" t="s">
        <v>38</v>
      </c>
      <c r="AE12" s="22">
        <v>0.94657913753218803</v>
      </c>
      <c r="AF12" s="21">
        <v>13.399811111111111</v>
      </c>
      <c r="AG12" s="16" t="s">
        <v>38</v>
      </c>
      <c r="AH12" s="22">
        <v>0.37694961680719791</v>
      </c>
      <c r="AI12" s="21">
        <v>30.416511111111113</v>
      </c>
      <c r="AJ12" s="16" t="s">
        <v>38</v>
      </c>
      <c r="AK12" s="22">
        <v>0.88382512190542628</v>
      </c>
      <c r="AL12" s="21">
        <v>19.134844444444443</v>
      </c>
      <c r="AM12" s="16" t="s">
        <v>38</v>
      </c>
      <c r="AN12" s="22">
        <v>0.15474874887307852</v>
      </c>
      <c r="AO12" s="21">
        <v>20.343477777777778</v>
      </c>
      <c r="AP12" s="16" t="s">
        <v>38</v>
      </c>
      <c r="AQ12" s="22">
        <v>0.44788524137812558</v>
      </c>
      <c r="AR12" s="21">
        <v>21.661433333333331</v>
      </c>
      <c r="AS12" s="16" t="s">
        <v>38</v>
      </c>
      <c r="AT12" s="22">
        <v>0.16058914191230178</v>
      </c>
      <c r="AU12" s="21">
        <v>24.525166666666667</v>
      </c>
      <c r="AV12" s="16" t="s">
        <v>38</v>
      </c>
      <c r="AW12" s="22">
        <v>1.2049026859044922</v>
      </c>
      <c r="AX12" s="21">
        <v>31.911357142857145</v>
      </c>
      <c r="AY12" s="16" t="s">
        <v>38</v>
      </c>
      <c r="AZ12" s="22">
        <v>0.70443530068902793</v>
      </c>
      <c r="BA12" s="38"/>
      <c r="BC12" s="14"/>
    </row>
    <row r="13" spans="1:61" x14ac:dyDescent="0.3">
      <c r="A13" s="20" t="s">
        <v>1</v>
      </c>
      <c r="B13" s="21">
        <v>18.999711111111111</v>
      </c>
      <c r="C13" s="16" t="s">
        <v>38</v>
      </c>
      <c r="D13" s="22">
        <v>0.17752712781754607</v>
      </c>
      <c r="E13" s="21">
        <v>15.865944444444445</v>
      </c>
      <c r="F13" s="16" t="s">
        <v>38</v>
      </c>
      <c r="G13" s="22">
        <v>0.19849889868167908</v>
      </c>
      <c r="H13" s="21">
        <v>18.101144444444444</v>
      </c>
      <c r="I13" s="16" t="s">
        <v>38</v>
      </c>
      <c r="J13" s="22">
        <v>0.25105213159363643</v>
      </c>
      <c r="K13" s="21">
        <v>14.157844444444446</v>
      </c>
      <c r="L13" s="16" t="s">
        <v>38</v>
      </c>
      <c r="M13" s="22">
        <v>0.36819672089480537</v>
      </c>
      <c r="N13" s="21">
        <v>17.111811111111113</v>
      </c>
      <c r="O13" s="16" t="s">
        <v>38</v>
      </c>
      <c r="P13" s="22">
        <v>0.14824191752360411</v>
      </c>
      <c r="Q13" s="21">
        <v>22.564288888888889</v>
      </c>
      <c r="R13" s="16" t="s">
        <v>38</v>
      </c>
      <c r="S13" s="22">
        <v>1.5803915016890717</v>
      </c>
      <c r="T13" s="21">
        <v>19.079677777777775</v>
      </c>
      <c r="U13" s="16" t="s">
        <v>38</v>
      </c>
      <c r="V13" s="22">
        <v>0.3353058483600731</v>
      </c>
      <c r="W13" s="21">
        <v>20.932077777777781</v>
      </c>
      <c r="X13" s="16" t="s">
        <v>38</v>
      </c>
      <c r="Y13" s="22">
        <v>0.2235173358919629</v>
      </c>
      <c r="Z13" s="21">
        <v>18.050588888888885</v>
      </c>
      <c r="AA13" s="16" t="s">
        <v>38</v>
      </c>
      <c r="AB13" s="22">
        <v>0.15415576087609165</v>
      </c>
      <c r="AC13" s="21">
        <v>18.047133333333335</v>
      </c>
      <c r="AD13" s="16" t="s">
        <v>38</v>
      </c>
      <c r="AE13" s="22">
        <v>0.16287487528755287</v>
      </c>
      <c r="AF13" s="21">
        <v>13.715255555555556</v>
      </c>
      <c r="AG13" s="16" t="s">
        <v>38</v>
      </c>
      <c r="AH13" s="22">
        <v>0.35241021591006921</v>
      </c>
      <c r="AI13" s="21">
        <v>31.279725000000003</v>
      </c>
      <c r="AJ13" s="16" t="s">
        <v>38</v>
      </c>
      <c r="AK13" s="22">
        <v>0.73572149185086633</v>
      </c>
      <c r="AL13" s="21">
        <v>16.839833333333335</v>
      </c>
      <c r="AM13" s="16" t="s">
        <v>38</v>
      </c>
      <c r="AN13" s="22">
        <v>0.2011230158383393</v>
      </c>
      <c r="AO13" s="21">
        <v>19.983922222222223</v>
      </c>
      <c r="AP13" s="16" t="s">
        <v>38</v>
      </c>
      <c r="AQ13" s="22">
        <v>0.31167328959078772</v>
      </c>
      <c r="AR13" s="21">
        <v>20.444088888888885</v>
      </c>
      <c r="AS13" s="16" t="s">
        <v>38</v>
      </c>
      <c r="AT13" s="22">
        <v>0.25463080844863933</v>
      </c>
      <c r="AU13" s="21">
        <v>18.005711111111111</v>
      </c>
      <c r="AV13" s="16" t="s">
        <v>38</v>
      </c>
      <c r="AW13" s="22">
        <v>0.25768903956348443</v>
      </c>
      <c r="AX13" s="21">
        <v>28.975066666666674</v>
      </c>
      <c r="AY13" s="16" t="s">
        <v>38</v>
      </c>
      <c r="AZ13" s="22">
        <v>0.46165645235325253</v>
      </c>
      <c r="BA13" s="38"/>
      <c r="BC13" s="14"/>
    </row>
    <row r="14" spans="1:61" x14ac:dyDescent="0.3">
      <c r="A14" s="23" t="s">
        <v>2</v>
      </c>
      <c r="B14" s="24">
        <v>19.824666666666666</v>
      </c>
      <c r="C14" s="25" t="s">
        <v>38</v>
      </c>
      <c r="D14" s="26">
        <v>0.25501723471164195</v>
      </c>
      <c r="E14" s="24">
        <v>15.829277777777779</v>
      </c>
      <c r="F14" s="25" t="s">
        <v>38</v>
      </c>
      <c r="G14" s="26">
        <v>0.23304138461748236</v>
      </c>
      <c r="H14" s="24">
        <v>17.994022222222224</v>
      </c>
      <c r="I14" s="25" t="s">
        <v>38</v>
      </c>
      <c r="J14" s="26">
        <v>0.33263825989264689</v>
      </c>
      <c r="K14" s="24">
        <v>13.252522222222222</v>
      </c>
      <c r="L14" s="25" t="s">
        <v>38</v>
      </c>
      <c r="M14" s="26">
        <v>0.47736942659167347</v>
      </c>
      <c r="N14" s="24">
        <v>17.788622222222223</v>
      </c>
      <c r="O14" s="25" t="s">
        <v>38</v>
      </c>
      <c r="P14" s="26">
        <v>0.36755867483227062</v>
      </c>
      <c r="Q14" s="24">
        <v>20.425588888888889</v>
      </c>
      <c r="R14" s="25" t="s">
        <v>38</v>
      </c>
      <c r="S14" s="26">
        <v>0.33308666456506603</v>
      </c>
      <c r="T14" s="24">
        <v>20.300211111111111</v>
      </c>
      <c r="U14" s="25" t="s">
        <v>38</v>
      </c>
      <c r="V14" s="26">
        <v>0.24944551230888684</v>
      </c>
      <c r="W14" s="24">
        <v>21.648311111111109</v>
      </c>
      <c r="X14" s="25" t="s">
        <v>38</v>
      </c>
      <c r="Y14" s="26">
        <v>0.53792079678267291</v>
      </c>
      <c r="Z14" s="24">
        <v>18.773533333333333</v>
      </c>
      <c r="AA14" s="25" t="s">
        <v>38</v>
      </c>
      <c r="AB14" s="26">
        <v>0.3058521987823089</v>
      </c>
      <c r="AC14" s="24">
        <v>18.989622222222224</v>
      </c>
      <c r="AD14" s="25" t="s">
        <v>38</v>
      </c>
      <c r="AE14" s="26">
        <v>0.3271768015072456</v>
      </c>
      <c r="AF14" s="24">
        <v>13.883255555555557</v>
      </c>
      <c r="AG14" s="25" t="s">
        <v>38</v>
      </c>
      <c r="AH14" s="26">
        <v>0.64460521854679242</v>
      </c>
      <c r="AI14" s="24">
        <v>32.359349999999999</v>
      </c>
      <c r="AJ14" s="25" t="s">
        <v>38</v>
      </c>
      <c r="AK14" s="26">
        <v>1.355641057633876</v>
      </c>
      <c r="AL14" s="24">
        <v>17.300211111111111</v>
      </c>
      <c r="AM14" s="25" t="s">
        <v>38</v>
      </c>
      <c r="AN14" s="26">
        <v>0.46172508986531458</v>
      </c>
      <c r="AO14" s="24">
        <v>19.568877777777779</v>
      </c>
      <c r="AP14" s="25" t="s">
        <v>38</v>
      </c>
      <c r="AQ14" s="26">
        <v>0.20007870812372594</v>
      </c>
      <c r="AR14" s="24">
        <v>20.854511111111112</v>
      </c>
      <c r="AS14" s="25" t="s">
        <v>38</v>
      </c>
      <c r="AT14" s="26">
        <v>1.2549286259030761</v>
      </c>
      <c r="AU14" s="24">
        <v>25.041788888888888</v>
      </c>
      <c r="AV14" s="25" t="s">
        <v>38</v>
      </c>
      <c r="AW14" s="26">
        <v>0.19120253949980104</v>
      </c>
      <c r="AX14" s="24">
        <v>28.963211111111111</v>
      </c>
      <c r="AY14" s="25" t="s">
        <v>38</v>
      </c>
      <c r="AZ14" s="26">
        <v>1.0775448800913536</v>
      </c>
      <c r="BA14" s="38"/>
      <c r="BC14" s="14"/>
    </row>
    <row r="15" spans="1:61" x14ac:dyDescent="0.3">
      <c r="A15" s="27" t="s">
        <v>24</v>
      </c>
      <c r="B15" s="28"/>
      <c r="C15" s="16"/>
      <c r="D15" s="29"/>
      <c r="E15" s="28"/>
      <c r="F15" s="16"/>
      <c r="G15" s="29"/>
      <c r="H15" s="28"/>
      <c r="I15" s="16"/>
      <c r="J15" s="29"/>
      <c r="K15" s="28"/>
      <c r="L15" s="16"/>
      <c r="M15" s="29"/>
      <c r="N15" s="28"/>
      <c r="O15" s="16"/>
      <c r="P15" s="29"/>
      <c r="Q15" s="28"/>
      <c r="R15" s="16"/>
      <c r="S15" s="29"/>
      <c r="T15" s="28"/>
      <c r="U15" s="16"/>
      <c r="V15" s="29"/>
      <c r="W15" s="28"/>
      <c r="X15" s="16"/>
      <c r="Y15" s="29"/>
      <c r="Z15" s="28"/>
      <c r="AA15" s="16"/>
      <c r="AB15" s="29"/>
      <c r="AC15" s="28"/>
      <c r="AD15" s="16"/>
      <c r="AE15" s="29"/>
      <c r="AF15" s="28"/>
      <c r="AG15" s="16"/>
      <c r="AH15" s="29"/>
      <c r="AI15" s="28"/>
      <c r="AJ15" s="16"/>
      <c r="AK15" s="29"/>
      <c r="AL15" s="28"/>
      <c r="AM15" s="16"/>
      <c r="AN15" s="29"/>
      <c r="AO15" s="28"/>
      <c r="AP15" s="16"/>
      <c r="AQ15" s="29"/>
      <c r="AR15" s="28"/>
      <c r="AS15" s="16"/>
      <c r="AT15" s="29"/>
      <c r="AU15" s="39"/>
      <c r="AV15" s="16"/>
      <c r="AW15" s="40"/>
      <c r="AX15" s="28"/>
      <c r="AY15" s="16"/>
      <c r="AZ15" s="29"/>
      <c r="BA15" s="38"/>
      <c r="BC15" s="14"/>
    </row>
    <row r="16" spans="1:61" x14ac:dyDescent="0.3">
      <c r="A16" s="1" t="s">
        <v>40</v>
      </c>
      <c r="B16" s="30">
        <v>1.7330000000000001</v>
      </c>
      <c r="C16" s="16" t="s">
        <v>38</v>
      </c>
      <c r="D16" s="29">
        <v>3.09E-2</v>
      </c>
      <c r="E16" s="30">
        <v>1.889</v>
      </c>
      <c r="F16" s="16" t="s">
        <v>38</v>
      </c>
      <c r="G16" s="29">
        <v>5.7000000000000002E-3</v>
      </c>
      <c r="H16" s="30">
        <v>1.9350000000000001</v>
      </c>
      <c r="I16" s="16" t="s">
        <v>38</v>
      </c>
      <c r="J16" s="29">
        <v>6.0000000000000001E-3</v>
      </c>
      <c r="K16" s="30">
        <v>1.8294999999999999</v>
      </c>
      <c r="L16" s="16" t="s">
        <v>38</v>
      </c>
      <c r="M16" s="29">
        <v>4.0000000000000001E-3</v>
      </c>
      <c r="N16" s="30">
        <v>1.8229</v>
      </c>
      <c r="O16" s="16" t="s">
        <v>38</v>
      </c>
      <c r="P16" s="29">
        <v>3.8999999999999998E-3</v>
      </c>
      <c r="Q16" s="30">
        <v>1.863</v>
      </c>
      <c r="R16" s="16" t="s">
        <v>38</v>
      </c>
      <c r="S16" s="29">
        <v>4.1000000000000003E-3</v>
      </c>
      <c r="T16" s="30">
        <v>1.8480000000000001</v>
      </c>
      <c r="U16" s="16" t="s">
        <v>38</v>
      </c>
      <c r="V16" s="29">
        <v>3.3999999999999998E-3</v>
      </c>
      <c r="W16" s="30">
        <v>1.8879999999999999</v>
      </c>
      <c r="X16" s="16" t="s">
        <v>38</v>
      </c>
      <c r="Y16" s="29">
        <v>4.4999999999999997E-3</v>
      </c>
      <c r="Z16" s="30">
        <v>1.8757999999999999</v>
      </c>
      <c r="AA16" s="16" t="s">
        <v>38</v>
      </c>
      <c r="AB16" s="29">
        <v>3.8E-3</v>
      </c>
      <c r="AC16" s="30">
        <v>1.8621000000000001</v>
      </c>
      <c r="AD16" s="16" t="s">
        <v>38</v>
      </c>
      <c r="AE16" s="29">
        <v>3.3E-3</v>
      </c>
      <c r="AF16" s="30">
        <v>1.8649</v>
      </c>
      <c r="AG16" s="16" t="s">
        <v>38</v>
      </c>
      <c r="AH16" s="29">
        <v>6.7000000000000002E-3</v>
      </c>
      <c r="AI16" s="30">
        <v>1.8540000000000001</v>
      </c>
      <c r="AJ16" s="16" t="s">
        <v>38</v>
      </c>
      <c r="AK16" s="29">
        <v>4.4999999999999997E-3</v>
      </c>
      <c r="AL16" s="30">
        <v>1.8660000000000001</v>
      </c>
      <c r="AM16" s="16" t="s">
        <v>38</v>
      </c>
      <c r="AN16" s="29">
        <v>4.7999999999999996E-3</v>
      </c>
      <c r="AO16" s="30">
        <v>1.8849</v>
      </c>
      <c r="AP16" s="16" t="s">
        <v>38</v>
      </c>
      <c r="AQ16" s="17">
        <v>3.0999999999999999E-3</v>
      </c>
      <c r="AR16" s="30">
        <v>1.8532</v>
      </c>
      <c r="AS16" s="16" t="s">
        <v>38</v>
      </c>
      <c r="AT16" s="29">
        <v>4.1999999999999997E-3</v>
      </c>
      <c r="AU16" s="41" t="s">
        <v>3</v>
      </c>
      <c r="AV16" s="41"/>
      <c r="AW16" s="41"/>
      <c r="AX16" s="30">
        <v>1.7464</v>
      </c>
      <c r="AY16" s="16" t="s">
        <v>38</v>
      </c>
      <c r="AZ16" s="29">
        <v>7.4000000000000003E-3</v>
      </c>
      <c r="BA16" s="38"/>
      <c r="BC16" s="14"/>
    </row>
    <row r="17" spans="1:63" x14ac:dyDescent="0.3">
      <c r="A17" s="1" t="s">
        <v>39</v>
      </c>
      <c r="B17" s="30"/>
      <c r="C17" s="16"/>
      <c r="D17" s="29"/>
      <c r="E17" s="30"/>
      <c r="F17" s="16"/>
      <c r="G17" s="29"/>
      <c r="H17" s="30"/>
      <c r="I17" s="16"/>
      <c r="J17" s="29"/>
      <c r="K17" s="30"/>
      <c r="L17" s="16"/>
      <c r="M17" s="29"/>
      <c r="N17" s="30"/>
      <c r="O17" s="16"/>
      <c r="P17" s="29"/>
      <c r="Q17" s="30"/>
      <c r="R17" s="16"/>
      <c r="S17" s="29"/>
      <c r="T17" s="30"/>
      <c r="U17" s="16"/>
      <c r="V17" s="29"/>
      <c r="W17" s="30"/>
      <c r="X17" s="16"/>
      <c r="Y17" s="29"/>
      <c r="Z17" s="30"/>
      <c r="AA17" s="16"/>
      <c r="AB17" s="29"/>
      <c r="AC17" s="30"/>
      <c r="AD17" s="16"/>
      <c r="AE17" s="29"/>
      <c r="AF17" s="30"/>
      <c r="AG17" s="16"/>
      <c r="AH17" s="29"/>
      <c r="AI17" s="30"/>
      <c r="AJ17" s="16"/>
      <c r="AK17" s="29"/>
      <c r="AL17" s="30"/>
      <c r="AM17" s="16"/>
      <c r="AN17" s="29"/>
      <c r="AO17" s="30"/>
      <c r="AP17" s="16"/>
      <c r="AQ17" s="29"/>
      <c r="AR17" s="30"/>
      <c r="AS17" s="16"/>
      <c r="AT17" s="29"/>
      <c r="AU17" s="42"/>
      <c r="AV17" s="16"/>
      <c r="AW17" s="40"/>
      <c r="AX17" s="30"/>
      <c r="AY17" s="16"/>
      <c r="AZ17" s="29"/>
      <c r="BA17" s="38"/>
      <c r="BC17" s="14"/>
    </row>
    <row r="18" spans="1:63" x14ac:dyDescent="0.3">
      <c r="A18" s="31" t="s">
        <v>25</v>
      </c>
      <c r="B18" s="21">
        <v>21.192088888888886</v>
      </c>
      <c r="C18" s="16" t="s">
        <v>38</v>
      </c>
      <c r="D18" s="22">
        <v>0.3306712734896195</v>
      </c>
      <c r="E18" s="21">
        <v>18.878122222222224</v>
      </c>
      <c r="F18" s="16" t="s">
        <v>38</v>
      </c>
      <c r="G18" s="22">
        <v>0.22105007225575646</v>
      </c>
      <c r="H18" s="21">
        <v>21.498100000000001</v>
      </c>
      <c r="I18" s="16" t="s">
        <v>38</v>
      </c>
      <c r="J18" s="22">
        <v>0.72263693857984179</v>
      </c>
      <c r="K18" s="21">
        <v>17.00608888888889</v>
      </c>
      <c r="L18" s="16" t="s">
        <v>38</v>
      </c>
      <c r="M18" s="22">
        <v>0.22578831593138615</v>
      </c>
      <c r="N18" s="21">
        <v>19.659266666666667</v>
      </c>
      <c r="O18" s="16" t="s">
        <v>38</v>
      </c>
      <c r="P18" s="22">
        <v>0.50288166351536623</v>
      </c>
      <c r="Q18" s="21">
        <v>23.917355555555552</v>
      </c>
      <c r="R18" s="16" t="s">
        <v>38</v>
      </c>
      <c r="S18" s="22">
        <v>1.6419447570725358</v>
      </c>
      <c r="T18" s="21">
        <v>21.015766666666664</v>
      </c>
      <c r="U18" s="16" t="s">
        <v>38</v>
      </c>
      <c r="V18" s="22">
        <v>0.80561942938342479</v>
      </c>
      <c r="W18" s="21">
        <v>21.511211111111109</v>
      </c>
      <c r="X18" s="16" t="s">
        <v>38</v>
      </c>
      <c r="Y18" s="22">
        <v>0.64407789987799935</v>
      </c>
      <c r="Z18" s="21">
        <v>20.262766666666668</v>
      </c>
      <c r="AA18" s="16" t="s">
        <v>38</v>
      </c>
      <c r="AB18" s="22">
        <v>0.58933381881576796</v>
      </c>
      <c r="AC18" s="21">
        <v>22.718833333333333</v>
      </c>
      <c r="AD18" s="16" t="s">
        <v>38</v>
      </c>
      <c r="AE18" s="22">
        <v>0.43459740277647851</v>
      </c>
      <c r="AF18" s="21">
        <v>13.878522222222221</v>
      </c>
      <c r="AG18" s="16" t="s">
        <v>38</v>
      </c>
      <c r="AH18" s="22">
        <v>0.94569802365474331</v>
      </c>
      <c r="AI18" s="21">
        <v>32.599299999999999</v>
      </c>
      <c r="AJ18" s="16" t="s">
        <v>38</v>
      </c>
      <c r="AK18" s="22">
        <v>1.435510610375432</v>
      </c>
      <c r="AL18" s="21">
        <v>20.285122222222224</v>
      </c>
      <c r="AM18" s="16" t="s">
        <v>38</v>
      </c>
      <c r="AN18" s="22">
        <v>0.40750605755564673</v>
      </c>
      <c r="AO18" s="21">
        <v>21.814277777777779</v>
      </c>
      <c r="AP18" s="16" t="s">
        <v>38</v>
      </c>
      <c r="AQ18" s="22">
        <v>0.68837925008261835</v>
      </c>
      <c r="AR18" s="21">
        <v>23.625322222222227</v>
      </c>
      <c r="AS18" s="16" t="s">
        <v>38</v>
      </c>
      <c r="AT18" s="22">
        <v>1.840658328409787</v>
      </c>
      <c r="AU18" s="41" t="s">
        <v>3</v>
      </c>
      <c r="AV18" s="41"/>
      <c r="AW18" s="41"/>
      <c r="AX18" s="21">
        <v>26.990388888888887</v>
      </c>
      <c r="AY18" s="16" t="s">
        <v>38</v>
      </c>
      <c r="AZ18" s="22">
        <v>0.46971229876501935</v>
      </c>
      <c r="BA18" s="38"/>
      <c r="BC18" s="14"/>
    </row>
    <row r="19" spans="1:63" x14ac:dyDescent="0.3">
      <c r="A19" s="31" t="s">
        <v>26</v>
      </c>
      <c r="B19" s="21">
        <v>20.117011111111115</v>
      </c>
      <c r="C19" s="16" t="s">
        <v>38</v>
      </c>
      <c r="D19" s="22">
        <v>1.001021010574167</v>
      </c>
      <c r="E19" s="21">
        <v>18.736166666666666</v>
      </c>
      <c r="F19" s="16" t="s">
        <v>38</v>
      </c>
      <c r="G19" s="22">
        <v>0.85888825088019405</v>
      </c>
      <c r="H19" s="21">
        <v>20.828922222222221</v>
      </c>
      <c r="I19" s="16" t="s">
        <v>38</v>
      </c>
      <c r="J19" s="22">
        <v>0.50406183097363799</v>
      </c>
      <c r="K19" s="21">
        <v>16.736455555555558</v>
      </c>
      <c r="L19" s="16" t="s">
        <v>38</v>
      </c>
      <c r="M19" s="22">
        <v>0.91129441470784334</v>
      </c>
      <c r="N19" s="21">
        <v>19.56988888888889</v>
      </c>
      <c r="O19" s="16" t="s">
        <v>38</v>
      </c>
      <c r="P19" s="22">
        <v>0.40450952845516053</v>
      </c>
      <c r="Q19" s="21">
        <v>23.999866666666666</v>
      </c>
      <c r="R19" s="16" t="s">
        <v>38</v>
      </c>
      <c r="S19" s="22">
        <v>1.7206719319788684</v>
      </c>
      <c r="T19" s="21">
        <v>20.88431111111111</v>
      </c>
      <c r="U19" s="16" t="s">
        <v>38</v>
      </c>
      <c r="V19" s="22">
        <v>0.75248510524204804</v>
      </c>
      <c r="W19" s="21">
        <v>21.012022222222225</v>
      </c>
      <c r="X19" s="16" t="s">
        <v>38</v>
      </c>
      <c r="Y19" s="22">
        <v>0.34171338786243549</v>
      </c>
      <c r="Z19" s="21">
        <v>19.991344444444444</v>
      </c>
      <c r="AA19" s="16" t="s">
        <v>38</v>
      </c>
      <c r="AB19" s="22">
        <v>0.62076021157753913</v>
      </c>
      <c r="AC19" s="21">
        <v>22.373644444444444</v>
      </c>
      <c r="AD19" s="16" t="s">
        <v>38</v>
      </c>
      <c r="AE19" s="22">
        <v>0.86501515320705957</v>
      </c>
      <c r="AF19" s="21">
        <v>13.401944444444446</v>
      </c>
      <c r="AG19" s="16" t="s">
        <v>38</v>
      </c>
      <c r="AH19" s="22">
        <v>0.22248110656344977</v>
      </c>
      <c r="AI19" s="21">
        <v>31.44661111111111</v>
      </c>
      <c r="AJ19" s="16" t="s">
        <v>38</v>
      </c>
      <c r="AK19" s="22">
        <v>1.3901963435468878</v>
      </c>
      <c r="AL19" s="21">
        <v>19.732811111111111</v>
      </c>
      <c r="AM19" s="16" t="s">
        <v>38</v>
      </c>
      <c r="AN19" s="22">
        <v>0.8466981759228539</v>
      </c>
      <c r="AO19" s="21">
        <v>21.421655555555557</v>
      </c>
      <c r="AP19" s="16" t="s">
        <v>38</v>
      </c>
      <c r="AQ19" s="22">
        <v>0.43859628678068374</v>
      </c>
      <c r="AR19" s="21">
        <v>22.804444444444446</v>
      </c>
      <c r="AS19" s="16" t="s">
        <v>38</v>
      </c>
      <c r="AT19" s="22">
        <v>2.5610954863647124</v>
      </c>
      <c r="AU19" s="41" t="s">
        <v>3</v>
      </c>
      <c r="AV19" s="41"/>
      <c r="AW19" s="41"/>
      <c r="AX19" s="21">
        <v>26.313211111111109</v>
      </c>
      <c r="AY19" s="16" t="s">
        <v>38</v>
      </c>
      <c r="AZ19" s="22">
        <v>2.0705079995283735</v>
      </c>
      <c r="BA19" s="38"/>
      <c r="BC19" s="14"/>
    </row>
    <row r="20" spans="1:63" x14ac:dyDescent="0.3">
      <c r="A20" s="31" t="s">
        <v>27</v>
      </c>
      <c r="B20" s="21">
        <v>20.419655555555554</v>
      </c>
      <c r="C20" s="16" t="s">
        <v>38</v>
      </c>
      <c r="D20" s="22">
        <v>1.6363430554984246</v>
      </c>
      <c r="E20" s="21">
        <v>19.598066666666668</v>
      </c>
      <c r="F20" s="16" t="s">
        <v>38</v>
      </c>
      <c r="G20" s="22">
        <v>0.3561319313120232</v>
      </c>
      <c r="H20" s="21">
        <v>21.698911111111112</v>
      </c>
      <c r="I20" s="16" t="s">
        <v>38</v>
      </c>
      <c r="J20" s="22">
        <v>1.081736220670813</v>
      </c>
      <c r="K20" s="21">
        <v>17.517311111111113</v>
      </c>
      <c r="L20" s="16" t="s">
        <v>38</v>
      </c>
      <c r="M20" s="22">
        <v>0.35888757099000107</v>
      </c>
      <c r="N20" s="21">
        <v>20.185199999999998</v>
      </c>
      <c r="O20" s="16" t="s">
        <v>38</v>
      </c>
      <c r="P20" s="22">
        <v>1.0204580025655028</v>
      </c>
      <c r="Q20" s="21">
        <v>24.782177777777779</v>
      </c>
      <c r="R20" s="16" t="s">
        <v>38</v>
      </c>
      <c r="S20" s="22">
        <v>1.117182162605763</v>
      </c>
      <c r="T20" s="21">
        <v>21.61303333333333</v>
      </c>
      <c r="U20" s="16" t="s">
        <v>38</v>
      </c>
      <c r="V20" s="22">
        <v>0.72695029919524112</v>
      </c>
      <c r="W20" s="21">
        <v>21.997177777777779</v>
      </c>
      <c r="X20" s="16" t="s">
        <v>38</v>
      </c>
      <c r="Y20" s="22">
        <v>0.93229487392365784</v>
      </c>
      <c r="Z20" s="21">
        <v>20.691655555555556</v>
      </c>
      <c r="AA20" s="16" t="s">
        <v>38</v>
      </c>
      <c r="AB20" s="22">
        <v>0.73052566880142811</v>
      </c>
      <c r="AC20" s="21">
        <v>22.919488888888889</v>
      </c>
      <c r="AD20" s="16" t="s">
        <v>38</v>
      </c>
      <c r="AE20" s="22">
        <v>0.39866782364657738</v>
      </c>
      <c r="AF20" s="21">
        <v>14.274233333333333</v>
      </c>
      <c r="AG20" s="16" t="s">
        <v>38</v>
      </c>
      <c r="AH20" s="22">
        <v>0.95683044997535482</v>
      </c>
      <c r="AI20" s="21">
        <v>32.466711111111103</v>
      </c>
      <c r="AJ20" s="16" t="s">
        <v>38</v>
      </c>
      <c r="AK20" s="22">
        <v>1.4529000631880411</v>
      </c>
      <c r="AL20" s="21">
        <v>20.50277777777778</v>
      </c>
      <c r="AM20" s="16" t="s">
        <v>38</v>
      </c>
      <c r="AN20" s="22">
        <v>0.57099780598917083</v>
      </c>
      <c r="AO20" s="21">
        <v>22.155500000000004</v>
      </c>
      <c r="AP20" s="16" t="s">
        <v>38</v>
      </c>
      <c r="AQ20" s="22">
        <v>1.0845029425963009</v>
      </c>
      <c r="AR20" s="21">
        <v>22.514188888888889</v>
      </c>
      <c r="AS20" s="16" t="s">
        <v>38</v>
      </c>
      <c r="AT20" s="22">
        <v>1.2627863026304726</v>
      </c>
      <c r="AU20" s="41" t="s">
        <v>3</v>
      </c>
      <c r="AV20" s="41"/>
      <c r="AW20" s="41"/>
      <c r="AX20" s="21">
        <v>27.225677777777776</v>
      </c>
      <c r="AY20" s="16" t="s">
        <v>38</v>
      </c>
      <c r="AZ20" s="22">
        <v>0.47387265372092502</v>
      </c>
      <c r="BA20" s="38"/>
      <c r="BC20" s="14"/>
    </row>
    <row r="21" spans="1:63" x14ac:dyDescent="0.3">
      <c r="A21" s="31" t="s">
        <v>28</v>
      </c>
      <c r="B21" s="21">
        <v>20.332077777777773</v>
      </c>
      <c r="C21" s="16" t="s">
        <v>38</v>
      </c>
      <c r="D21" s="22">
        <v>1.5316663407689606</v>
      </c>
      <c r="E21" s="21">
        <v>19.372288888888889</v>
      </c>
      <c r="F21" s="16" t="s">
        <v>38</v>
      </c>
      <c r="G21" s="22">
        <v>0.75515629912694604</v>
      </c>
      <c r="H21" s="21">
        <v>21.141788888888886</v>
      </c>
      <c r="I21" s="16" t="s">
        <v>38</v>
      </c>
      <c r="J21" s="22">
        <v>1.033838867334349</v>
      </c>
      <c r="K21" s="21">
        <v>17.296099999999999</v>
      </c>
      <c r="L21" s="16" t="s">
        <v>38</v>
      </c>
      <c r="M21" s="22">
        <v>0.72241722190159718</v>
      </c>
      <c r="N21" s="21">
        <v>19.889633333333332</v>
      </c>
      <c r="O21" s="16" t="s">
        <v>38</v>
      </c>
      <c r="P21" s="22">
        <v>1.272138674634149</v>
      </c>
      <c r="Q21" s="21">
        <v>24.167166666666663</v>
      </c>
      <c r="R21" s="16" t="s">
        <v>38</v>
      </c>
      <c r="S21" s="22">
        <v>0.40046271986322635</v>
      </c>
      <c r="T21" s="21">
        <v>21.117422222222224</v>
      </c>
      <c r="U21" s="16" t="s">
        <v>38</v>
      </c>
      <c r="V21" s="22">
        <v>1.2301134996188061</v>
      </c>
      <c r="W21" s="21">
        <v>21.537533333333336</v>
      </c>
      <c r="X21" s="16" t="s">
        <v>38</v>
      </c>
      <c r="Y21" s="22">
        <v>1.1724938891098349</v>
      </c>
      <c r="Z21" s="21">
        <v>20.295222222222222</v>
      </c>
      <c r="AA21" s="16" t="s">
        <v>38</v>
      </c>
      <c r="AB21" s="22">
        <v>1.0710077121311443</v>
      </c>
      <c r="AC21" s="21">
        <v>22.399744444444444</v>
      </c>
      <c r="AD21" s="16" t="s">
        <v>38</v>
      </c>
      <c r="AE21" s="22">
        <v>0.9482368257865661</v>
      </c>
      <c r="AF21" s="21">
        <v>13.819700000000001</v>
      </c>
      <c r="AG21" s="16" t="s">
        <v>38</v>
      </c>
      <c r="AH21" s="22">
        <v>1.2780380148884369</v>
      </c>
      <c r="AI21" s="21">
        <v>31.753711111111109</v>
      </c>
      <c r="AJ21" s="16" t="s">
        <v>38</v>
      </c>
      <c r="AK21" s="22">
        <v>0.56073920953634693</v>
      </c>
      <c r="AL21" s="21">
        <v>20.108922222222223</v>
      </c>
      <c r="AM21" s="16" t="s">
        <v>38</v>
      </c>
      <c r="AN21" s="22">
        <v>0.77076159053526383</v>
      </c>
      <c r="AO21" s="21">
        <v>21.685033333333333</v>
      </c>
      <c r="AP21" s="16" t="s">
        <v>38</v>
      </c>
      <c r="AQ21" s="22">
        <v>1.3633576392495166</v>
      </c>
      <c r="AR21" s="21">
        <v>21.5717</v>
      </c>
      <c r="AS21" s="16" t="s">
        <v>38</v>
      </c>
      <c r="AT21" s="22">
        <v>0.69433614337727334</v>
      </c>
      <c r="AU21" s="41" t="s">
        <v>3</v>
      </c>
      <c r="AV21" s="41"/>
      <c r="AW21" s="41"/>
      <c r="AX21" s="21">
        <v>26.1325</v>
      </c>
      <c r="AY21" s="16" t="s">
        <v>38</v>
      </c>
      <c r="AZ21" s="22">
        <v>1.0418320306076754</v>
      </c>
      <c r="BA21" s="38"/>
      <c r="BC21" s="14"/>
    </row>
    <row r="22" spans="1:63" x14ac:dyDescent="0.3">
      <c r="A22" s="31" t="s">
        <v>29</v>
      </c>
      <c r="B22" s="21">
        <v>21.409911111111111</v>
      </c>
      <c r="C22" s="16" t="s">
        <v>38</v>
      </c>
      <c r="D22" s="22">
        <v>1.8445251146599113</v>
      </c>
      <c r="E22" s="21">
        <v>20.755488888888891</v>
      </c>
      <c r="F22" s="16" t="s">
        <v>38</v>
      </c>
      <c r="G22" s="22">
        <v>1.7753742749378278</v>
      </c>
      <c r="H22" s="21">
        <v>22.284111111111109</v>
      </c>
      <c r="I22" s="16" t="s">
        <v>38</v>
      </c>
      <c r="J22" s="22">
        <v>0.83304180333943256</v>
      </c>
      <c r="K22" s="21">
        <v>18.685933333333335</v>
      </c>
      <c r="L22" s="16" t="s">
        <v>38</v>
      </c>
      <c r="M22" s="22">
        <v>1.8411904912311257</v>
      </c>
      <c r="N22" s="21">
        <v>21.355366666666669</v>
      </c>
      <c r="O22" s="16" t="s">
        <v>38</v>
      </c>
      <c r="P22" s="22">
        <v>1.5313082641976195</v>
      </c>
      <c r="Q22" s="21">
        <v>25.010577777777776</v>
      </c>
      <c r="R22" s="16" t="s">
        <v>38</v>
      </c>
      <c r="S22" s="22">
        <v>1.9473304314996511</v>
      </c>
      <c r="T22" s="21">
        <v>22.262744444444444</v>
      </c>
      <c r="U22" s="16" t="s">
        <v>38</v>
      </c>
      <c r="V22" s="22">
        <v>1.1618198021972648</v>
      </c>
      <c r="W22" s="21">
        <v>22.95728888888889</v>
      </c>
      <c r="X22" s="16" t="s">
        <v>38</v>
      </c>
      <c r="Y22" s="22">
        <v>1.4003044797868016</v>
      </c>
      <c r="Z22" s="21">
        <v>21.668044444444448</v>
      </c>
      <c r="AA22" s="16" t="s">
        <v>38</v>
      </c>
      <c r="AB22" s="22">
        <v>1.4490493143014835</v>
      </c>
      <c r="AC22" s="21">
        <v>23.775233333333333</v>
      </c>
      <c r="AD22" s="16" t="s">
        <v>38</v>
      </c>
      <c r="AE22" s="22">
        <v>1.9030483060079961</v>
      </c>
      <c r="AF22" s="21">
        <v>14.975833333333334</v>
      </c>
      <c r="AG22" s="16" t="s">
        <v>38</v>
      </c>
      <c r="AH22" s="22">
        <v>0.90251935990315679</v>
      </c>
      <c r="AI22" s="21">
        <v>31.946388888888894</v>
      </c>
      <c r="AJ22" s="16" t="s">
        <v>38</v>
      </c>
      <c r="AK22" s="22">
        <v>0.81653294857660308</v>
      </c>
      <c r="AL22" s="21">
        <v>21.56858888888889</v>
      </c>
      <c r="AM22" s="16" t="s">
        <v>38</v>
      </c>
      <c r="AN22" s="22">
        <v>1.5966250666988739</v>
      </c>
      <c r="AO22" s="21">
        <v>23.168388888888884</v>
      </c>
      <c r="AP22" s="16" t="s">
        <v>38</v>
      </c>
      <c r="AQ22" s="22">
        <v>1.1244338669353924</v>
      </c>
      <c r="AR22" s="21">
        <v>23.070055555555555</v>
      </c>
      <c r="AS22" s="16" t="s">
        <v>38</v>
      </c>
      <c r="AT22" s="22">
        <v>1.4357966187025892</v>
      </c>
      <c r="AU22" s="41" t="s">
        <v>3</v>
      </c>
      <c r="AV22" s="41"/>
      <c r="AW22" s="41"/>
      <c r="AX22" s="21">
        <v>29.034811111111114</v>
      </c>
      <c r="AY22" s="16" t="s">
        <v>38</v>
      </c>
      <c r="AZ22" s="22">
        <v>2.7312566358932617</v>
      </c>
      <c r="BA22" s="38"/>
      <c r="BC22" s="14"/>
    </row>
    <row r="23" spans="1:63" x14ac:dyDescent="0.3">
      <c r="A23" s="31" t="s">
        <v>30</v>
      </c>
      <c r="B23" s="21">
        <v>20.811033333333331</v>
      </c>
      <c r="C23" s="16" t="s">
        <v>38</v>
      </c>
      <c r="D23" s="22">
        <v>0.89388887312694809</v>
      </c>
      <c r="E23" s="21">
        <v>20.60371111111111</v>
      </c>
      <c r="F23" s="16" t="s">
        <v>38</v>
      </c>
      <c r="G23" s="22">
        <v>1.8170489312649889</v>
      </c>
      <c r="H23" s="21">
        <v>21.827500000000001</v>
      </c>
      <c r="I23" s="16" t="s">
        <v>38</v>
      </c>
      <c r="J23" s="22">
        <v>1.4115222562893455</v>
      </c>
      <c r="K23" s="21">
        <v>18.388922222222224</v>
      </c>
      <c r="L23" s="16" t="s">
        <v>38</v>
      </c>
      <c r="M23" s="22">
        <v>2.1565628965890249</v>
      </c>
      <c r="N23" s="21">
        <v>21.565833333333334</v>
      </c>
      <c r="O23" s="16" t="s">
        <v>38</v>
      </c>
      <c r="P23" s="22">
        <v>1.7498042547668247</v>
      </c>
      <c r="Q23" s="21">
        <v>25.550166666666666</v>
      </c>
      <c r="R23" s="16" t="s">
        <v>38</v>
      </c>
      <c r="S23" s="22">
        <v>2.7996201394117839</v>
      </c>
      <c r="T23" s="21">
        <v>22.379844444444444</v>
      </c>
      <c r="U23" s="16" t="s">
        <v>38</v>
      </c>
      <c r="V23" s="22">
        <v>1.507756839738372</v>
      </c>
      <c r="W23" s="21">
        <v>22.980455555555558</v>
      </c>
      <c r="X23" s="16" t="s">
        <v>38</v>
      </c>
      <c r="Y23" s="22">
        <v>1.2255620211876608</v>
      </c>
      <c r="Z23" s="21">
        <v>21.518455555555558</v>
      </c>
      <c r="AA23" s="16" t="s">
        <v>38</v>
      </c>
      <c r="AB23" s="22">
        <v>1.608221340573994</v>
      </c>
      <c r="AC23" s="21">
        <v>23.866200000000003</v>
      </c>
      <c r="AD23" s="16" t="s">
        <v>38</v>
      </c>
      <c r="AE23" s="22">
        <v>2.0635781273070197</v>
      </c>
      <c r="AF23" s="21">
        <v>15.113988888888887</v>
      </c>
      <c r="AG23" s="16" t="s">
        <v>38</v>
      </c>
      <c r="AH23" s="22">
        <v>1.4463246328577715</v>
      </c>
      <c r="AI23" s="21">
        <v>31.564233333333327</v>
      </c>
      <c r="AJ23" s="16" t="s">
        <v>38</v>
      </c>
      <c r="AK23" s="22">
        <v>0.81975542084222641</v>
      </c>
      <c r="AL23" s="21">
        <v>21.090400000000002</v>
      </c>
      <c r="AM23" s="16" t="s">
        <v>38</v>
      </c>
      <c r="AN23" s="22">
        <v>1.9671493188113482</v>
      </c>
      <c r="AO23" s="21">
        <v>23.073455555555554</v>
      </c>
      <c r="AP23" s="16" t="s">
        <v>38</v>
      </c>
      <c r="AQ23" s="22">
        <v>1.6933556685698954</v>
      </c>
      <c r="AR23" s="21">
        <v>22.599488888888889</v>
      </c>
      <c r="AS23" s="16" t="s">
        <v>38</v>
      </c>
      <c r="AT23" s="22">
        <v>1.3425778817674745</v>
      </c>
      <c r="AU23" s="41" t="s">
        <v>3</v>
      </c>
      <c r="AV23" s="41"/>
      <c r="AW23" s="41"/>
      <c r="AX23" s="21">
        <v>28.168144444444447</v>
      </c>
      <c r="AY23" s="16" t="s">
        <v>38</v>
      </c>
      <c r="AZ23" s="22">
        <v>2.694070546640825</v>
      </c>
      <c r="BA23" s="38"/>
      <c r="BC23" s="14"/>
    </row>
    <row r="24" spans="1:63" x14ac:dyDescent="0.3">
      <c r="A24" s="31" t="s">
        <v>31</v>
      </c>
      <c r="B24" s="21">
        <v>20.570066666666669</v>
      </c>
      <c r="C24" s="16" t="s">
        <v>38</v>
      </c>
      <c r="D24" s="22">
        <v>1.2330920545522712</v>
      </c>
      <c r="E24" s="21">
        <v>19.899422222222221</v>
      </c>
      <c r="F24" s="16" t="s">
        <v>38</v>
      </c>
      <c r="G24" s="22">
        <v>0.45456043266496882</v>
      </c>
      <c r="H24" s="21">
        <v>21.311388888888892</v>
      </c>
      <c r="I24" s="16" t="s">
        <v>38</v>
      </c>
      <c r="J24" s="22">
        <v>0.36881737501234246</v>
      </c>
      <c r="K24" s="21">
        <v>17.680833333333332</v>
      </c>
      <c r="L24" s="16" t="s">
        <v>38</v>
      </c>
      <c r="M24" s="22">
        <v>0.41085154557333853</v>
      </c>
      <c r="N24" s="21">
        <v>20.111355555555559</v>
      </c>
      <c r="O24" s="16" t="s">
        <v>38</v>
      </c>
      <c r="P24" s="22">
        <v>0.29833422578995139</v>
      </c>
      <c r="Q24" s="21">
        <v>24.495911111111113</v>
      </c>
      <c r="R24" s="16" t="s">
        <v>38</v>
      </c>
      <c r="S24" s="22">
        <v>1.22039454014308</v>
      </c>
      <c r="T24" s="21">
        <v>21.239311111111114</v>
      </c>
      <c r="U24" s="16" t="s">
        <v>38</v>
      </c>
      <c r="V24" s="22">
        <v>0.32948381388308068</v>
      </c>
      <c r="W24" s="21">
        <v>21.760222222222222</v>
      </c>
      <c r="X24" s="16" t="s">
        <v>38</v>
      </c>
      <c r="Y24" s="22">
        <v>0.19675571642138479</v>
      </c>
      <c r="Z24" s="21">
        <v>20.339655555555556</v>
      </c>
      <c r="AA24" s="16" t="s">
        <v>38</v>
      </c>
      <c r="AB24" s="22">
        <v>0.60683003203347774</v>
      </c>
      <c r="AC24" s="21">
        <v>22.74092222222222</v>
      </c>
      <c r="AD24" s="16" t="s">
        <v>38</v>
      </c>
      <c r="AE24" s="22">
        <v>0.408858602629872</v>
      </c>
      <c r="AF24" s="21">
        <v>14.088600000000001</v>
      </c>
      <c r="AG24" s="16" t="s">
        <v>38</v>
      </c>
      <c r="AH24" s="22">
        <v>0.23188932165999793</v>
      </c>
      <c r="AI24" s="21">
        <v>31.389188888888889</v>
      </c>
      <c r="AJ24" s="16" t="s">
        <v>38</v>
      </c>
      <c r="AK24" s="22">
        <v>0.70825298171706597</v>
      </c>
      <c r="AL24" s="21">
        <v>20.610722222222222</v>
      </c>
      <c r="AM24" s="16" t="s">
        <v>38</v>
      </c>
      <c r="AN24" s="22">
        <v>0.2979053321852555</v>
      </c>
      <c r="AO24" s="21">
        <v>21.997877777777781</v>
      </c>
      <c r="AP24" s="16" t="s">
        <v>38</v>
      </c>
      <c r="AQ24" s="22">
        <v>0.22692270588095859</v>
      </c>
      <c r="AR24" s="21">
        <v>22.200977777777773</v>
      </c>
      <c r="AS24" s="16" t="s">
        <v>38</v>
      </c>
      <c r="AT24" s="22">
        <v>0.35089862060825194</v>
      </c>
      <c r="AU24" s="41" t="s">
        <v>3</v>
      </c>
      <c r="AV24" s="41"/>
      <c r="AW24" s="41"/>
      <c r="AX24" s="21">
        <v>27.126888888888885</v>
      </c>
      <c r="AY24" s="16" t="s">
        <v>38</v>
      </c>
      <c r="AZ24" s="22">
        <v>0.60517715679918771</v>
      </c>
      <c r="BA24" s="38"/>
      <c r="BC24" s="14"/>
    </row>
    <row r="25" spans="1:63" x14ac:dyDescent="0.3">
      <c r="A25" s="31" t="s">
        <v>32</v>
      </c>
      <c r="B25" s="21">
        <v>20.354611111111108</v>
      </c>
      <c r="C25" s="16" t="s">
        <v>38</v>
      </c>
      <c r="D25" s="22">
        <v>1.9541949803208707</v>
      </c>
      <c r="E25" s="21">
        <v>20.268311111111114</v>
      </c>
      <c r="F25" s="16" t="s">
        <v>38</v>
      </c>
      <c r="G25" s="22">
        <v>0.47496876856382619</v>
      </c>
      <c r="H25" s="21">
        <v>21.289077777777777</v>
      </c>
      <c r="I25" s="16" t="s">
        <v>38</v>
      </c>
      <c r="J25" s="22">
        <v>0.20495825049169217</v>
      </c>
      <c r="K25" s="21">
        <v>18.152988888888892</v>
      </c>
      <c r="L25" s="16" t="s">
        <v>38</v>
      </c>
      <c r="M25" s="22">
        <v>0.40905266911598231</v>
      </c>
      <c r="N25" s="21">
        <v>20.969311111111111</v>
      </c>
      <c r="O25" s="16" t="s">
        <v>38</v>
      </c>
      <c r="P25" s="22">
        <v>0.17709051671703119</v>
      </c>
      <c r="Q25" s="21">
        <v>24.831299999999999</v>
      </c>
      <c r="R25" s="16" t="s">
        <v>38</v>
      </c>
      <c r="S25" s="22">
        <v>1.0783697893116941</v>
      </c>
      <c r="T25" s="21">
        <v>21.5472</v>
      </c>
      <c r="U25" s="16" t="s">
        <v>38</v>
      </c>
      <c r="V25" s="22">
        <v>0.20748123409117336</v>
      </c>
      <c r="W25" s="21">
        <v>22.250066666666669</v>
      </c>
      <c r="X25" s="16" t="s">
        <v>38</v>
      </c>
      <c r="Y25" s="22">
        <v>0.27564787320033679</v>
      </c>
      <c r="Z25" s="21">
        <v>20.905344444444445</v>
      </c>
      <c r="AA25" s="16" t="s">
        <v>38</v>
      </c>
      <c r="AB25" s="22">
        <v>0.24264868179690871</v>
      </c>
      <c r="AC25" s="21">
        <v>23.430211111111113</v>
      </c>
      <c r="AD25" s="16" t="s">
        <v>38</v>
      </c>
      <c r="AE25" s="22">
        <v>0.44387054262585562</v>
      </c>
      <c r="AF25" s="21">
        <v>14.354911111111111</v>
      </c>
      <c r="AG25" s="16" t="s">
        <v>38</v>
      </c>
      <c r="AH25" s="22">
        <v>0.34172325588287289</v>
      </c>
      <c r="AI25" s="21">
        <v>31.569311111111105</v>
      </c>
      <c r="AJ25" s="16" t="s">
        <v>38</v>
      </c>
      <c r="AK25" s="22">
        <v>0.46616526963242794</v>
      </c>
      <c r="AL25" s="21">
        <v>20.890522222222224</v>
      </c>
      <c r="AM25" s="16" t="s">
        <v>38</v>
      </c>
      <c r="AN25" s="22">
        <v>0.42945364935509667</v>
      </c>
      <c r="AO25" s="21">
        <v>22.451766666666668</v>
      </c>
      <c r="AP25" s="16" t="s">
        <v>38</v>
      </c>
      <c r="AQ25" s="22">
        <v>0.15611017743915573</v>
      </c>
      <c r="AR25" s="21">
        <v>22.713266666666666</v>
      </c>
      <c r="AS25" s="16" t="s">
        <v>38</v>
      </c>
      <c r="AT25" s="22">
        <v>0.27458285634765528</v>
      </c>
      <c r="AU25" s="41" t="s">
        <v>3</v>
      </c>
      <c r="AV25" s="41"/>
      <c r="AW25" s="41"/>
      <c r="AX25" s="21">
        <v>26.577377777777784</v>
      </c>
      <c r="AY25" s="16" t="s">
        <v>38</v>
      </c>
      <c r="AZ25" s="22">
        <v>0.79924979008081498</v>
      </c>
      <c r="BA25" s="38"/>
      <c r="BC25" s="14"/>
    </row>
    <row r="26" spans="1:63" x14ac:dyDescent="0.3">
      <c r="A26" s="20" t="s">
        <v>33</v>
      </c>
      <c r="B26" s="32">
        <v>22.153733333333335</v>
      </c>
      <c r="C26" s="16" t="s">
        <v>38</v>
      </c>
      <c r="D26" s="33">
        <v>1.3073618273071519</v>
      </c>
      <c r="E26" s="32">
        <v>22.698255555555551</v>
      </c>
      <c r="F26" s="16" t="s">
        <v>38</v>
      </c>
      <c r="G26" s="33">
        <v>1.335236936943359</v>
      </c>
      <c r="H26" s="32">
        <v>22.964299999999998</v>
      </c>
      <c r="I26" s="16" t="s">
        <v>38</v>
      </c>
      <c r="J26" s="33">
        <v>1.4148760413902237</v>
      </c>
      <c r="K26" s="32">
        <v>21.134944444444447</v>
      </c>
      <c r="L26" s="16" t="s">
        <v>38</v>
      </c>
      <c r="M26" s="33">
        <v>1.7909067711016156</v>
      </c>
      <c r="N26" s="32">
        <v>24.714555555555556</v>
      </c>
      <c r="O26" s="16" t="s">
        <v>38</v>
      </c>
      <c r="P26" s="33">
        <v>2.1569310420775274</v>
      </c>
      <c r="Q26" s="32">
        <v>26.341555555555555</v>
      </c>
      <c r="R26" s="16" t="s">
        <v>38</v>
      </c>
      <c r="S26" s="33">
        <v>0.43485999503033446</v>
      </c>
      <c r="T26" s="32">
        <v>24.785588888888892</v>
      </c>
      <c r="U26" s="16" t="s">
        <v>38</v>
      </c>
      <c r="V26" s="33">
        <v>1.7262026897531555</v>
      </c>
      <c r="W26" s="32">
        <v>24.711488888888887</v>
      </c>
      <c r="X26" s="16" t="s">
        <v>38</v>
      </c>
      <c r="Y26" s="33">
        <v>1.6371007928992616</v>
      </c>
      <c r="Z26" s="32">
        <v>23.76336666666667</v>
      </c>
      <c r="AA26" s="16" t="s">
        <v>38</v>
      </c>
      <c r="AB26" s="33">
        <v>1.7980045112568492</v>
      </c>
      <c r="AC26" s="32">
        <v>27.253722222222223</v>
      </c>
      <c r="AD26" s="16" t="s">
        <v>38</v>
      </c>
      <c r="AE26" s="33">
        <v>2.3469080823382078</v>
      </c>
      <c r="AF26" s="32">
        <v>17.443033333333332</v>
      </c>
      <c r="AG26" s="16" t="s">
        <v>38</v>
      </c>
      <c r="AH26" s="33">
        <v>1.9465313984110191</v>
      </c>
      <c r="AI26" s="32">
        <v>31.606688888888886</v>
      </c>
      <c r="AJ26" s="16" t="s">
        <v>38</v>
      </c>
      <c r="AK26" s="33">
        <v>0.7815373270746413</v>
      </c>
      <c r="AL26" s="32">
        <v>23.198788888888888</v>
      </c>
      <c r="AM26" s="16" t="s">
        <v>38</v>
      </c>
      <c r="AN26" s="33">
        <v>1.3915082801087186</v>
      </c>
      <c r="AO26" s="32">
        <v>26.143477777777779</v>
      </c>
      <c r="AP26" s="16" t="s">
        <v>38</v>
      </c>
      <c r="AQ26" s="33">
        <v>2.2853090522825017</v>
      </c>
      <c r="AR26" s="32">
        <v>25.459533333333336</v>
      </c>
      <c r="AS26" s="16" t="s">
        <v>38</v>
      </c>
      <c r="AT26" s="33">
        <v>1.4359140912672477</v>
      </c>
      <c r="AU26" s="43" t="s">
        <v>3</v>
      </c>
      <c r="AV26" s="43"/>
      <c r="AW26" s="43"/>
      <c r="AX26" s="32">
        <v>29.482111111111109</v>
      </c>
      <c r="AY26" s="16" t="s">
        <v>38</v>
      </c>
      <c r="AZ26" s="33">
        <v>1.4814131930730787</v>
      </c>
      <c r="BA26" s="38"/>
      <c r="BC26" s="14"/>
    </row>
    <row r="27" spans="1:63" ht="15" thickBot="1" x14ac:dyDescent="0.35">
      <c r="A27" s="34" t="s">
        <v>34</v>
      </c>
      <c r="B27" s="35">
        <v>21.01327777777778</v>
      </c>
      <c r="C27" s="36" t="s">
        <v>38</v>
      </c>
      <c r="D27" s="37">
        <v>0.5508451342658135</v>
      </c>
      <c r="E27" s="35">
        <v>20.167711111111107</v>
      </c>
      <c r="F27" s="36" t="s">
        <v>38</v>
      </c>
      <c r="G27" s="37">
        <v>0.45694024621510937</v>
      </c>
      <c r="H27" s="35">
        <v>20.796066666666672</v>
      </c>
      <c r="I27" s="36" t="s">
        <v>38</v>
      </c>
      <c r="J27" s="37">
        <v>0.20905107031506889</v>
      </c>
      <c r="K27" s="35">
        <v>17.846455555555558</v>
      </c>
      <c r="L27" s="36" t="s">
        <v>38</v>
      </c>
      <c r="M27" s="37">
        <v>0.48904096738168645</v>
      </c>
      <c r="N27" s="35">
        <v>20.811611111111112</v>
      </c>
      <c r="O27" s="36" t="s">
        <v>38</v>
      </c>
      <c r="P27" s="37">
        <v>0.71520601480346369</v>
      </c>
      <c r="Q27" s="35">
        <v>24.652088888888883</v>
      </c>
      <c r="R27" s="36" t="s">
        <v>38</v>
      </c>
      <c r="S27" s="37">
        <v>0.78248468426630169</v>
      </c>
      <c r="T27" s="35">
        <v>21.895644444444443</v>
      </c>
      <c r="U27" s="36" t="s">
        <v>38</v>
      </c>
      <c r="V27" s="37">
        <v>0.59584766323097837</v>
      </c>
      <c r="W27" s="35">
        <v>22.113788888888891</v>
      </c>
      <c r="X27" s="36" t="s">
        <v>38</v>
      </c>
      <c r="Y27" s="37">
        <v>0.34456779610244848</v>
      </c>
      <c r="Z27" s="35">
        <v>20.960611111111113</v>
      </c>
      <c r="AA27" s="36" t="s">
        <v>38</v>
      </c>
      <c r="AB27" s="37">
        <v>0.43994088365478501</v>
      </c>
      <c r="AC27" s="35">
        <v>23.445933333333333</v>
      </c>
      <c r="AD27" s="36" t="s">
        <v>38</v>
      </c>
      <c r="AE27" s="37">
        <v>0.63083625450674685</v>
      </c>
      <c r="AF27" s="35">
        <v>14.765577777777777</v>
      </c>
      <c r="AG27" s="36" t="s">
        <v>38</v>
      </c>
      <c r="AH27" s="37">
        <v>0.73313844664184202</v>
      </c>
      <c r="AI27" s="35">
        <v>30.38603333333333</v>
      </c>
      <c r="AJ27" s="36" t="s">
        <v>38</v>
      </c>
      <c r="AK27" s="37">
        <v>0.63419402591023899</v>
      </c>
      <c r="AL27" s="35">
        <v>20.934944444444447</v>
      </c>
      <c r="AM27" s="36" t="s">
        <v>38</v>
      </c>
      <c r="AN27" s="37">
        <v>0.36728609118445693</v>
      </c>
      <c r="AO27" s="35">
        <v>22.418444444444447</v>
      </c>
      <c r="AP27" s="36" t="s">
        <v>38</v>
      </c>
      <c r="AQ27" s="37">
        <v>0.4938295786783945</v>
      </c>
      <c r="AR27" s="35">
        <v>22.946344444444449</v>
      </c>
      <c r="AS27" s="36" t="s">
        <v>38</v>
      </c>
      <c r="AT27" s="37">
        <v>0.32212520124587052</v>
      </c>
      <c r="AU27" s="44" t="s">
        <v>3</v>
      </c>
      <c r="AV27" s="44"/>
      <c r="AW27" s="44"/>
      <c r="AX27" s="35">
        <v>27.815744444444444</v>
      </c>
      <c r="AY27" s="36" t="s">
        <v>38</v>
      </c>
      <c r="AZ27" s="37">
        <v>1.5978575031202635</v>
      </c>
      <c r="BA27" s="38"/>
      <c r="BC27" s="14"/>
    </row>
    <row r="28" spans="1:63" x14ac:dyDescent="0.3">
      <c r="A28" s="7"/>
      <c r="B28" s="4"/>
      <c r="D28" s="4"/>
      <c r="E28" s="4"/>
      <c r="G28" s="4"/>
      <c r="H28" s="4"/>
      <c r="J28" s="4"/>
      <c r="K28" s="4"/>
      <c r="M28" s="4"/>
      <c r="N28" s="4"/>
      <c r="P28" s="4"/>
      <c r="Q28" s="4"/>
      <c r="S28" s="4"/>
      <c r="T28" s="4"/>
      <c r="V28" s="4"/>
      <c r="W28" s="4"/>
      <c r="Y28" s="4"/>
      <c r="Z28" s="4"/>
      <c r="AB28" s="4"/>
    </row>
    <row r="29" spans="1:63" x14ac:dyDescent="0.3">
      <c r="A29" s="9"/>
      <c r="B29" s="4"/>
      <c r="D29" s="4"/>
      <c r="E29" s="4"/>
      <c r="G29" s="4"/>
      <c r="H29" s="4"/>
      <c r="J29" s="4"/>
      <c r="K29" s="4"/>
      <c r="M29" s="4"/>
      <c r="N29" s="4"/>
      <c r="P29" s="4"/>
      <c r="Q29" s="4"/>
      <c r="S29" s="4"/>
      <c r="T29" s="4"/>
      <c r="V29" s="4"/>
      <c r="W29" s="4"/>
      <c r="Y29" s="4"/>
      <c r="Z29" s="4"/>
      <c r="AB29" s="4"/>
      <c r="BI29" s="4"/>
      <c r="BJ29" s="4"/>
      <c r="BK29" s="4"/>
    </row>
    <row r="30" spans="1:63" x14ac:dyDescent="0.3">
      <c r="A30" s="12"/>
      <c r="B30" s="4"/>
      <c r="D30" s="4"/>
      <c r="E30" s="4"/>
      <c r="G30" s="4"/>
      <c r="H30" s="4"/>
      <c r="J30" s="4"/>
      <c r="K30" s="4"/>
      <c r="M30" s="4"/>
      <c r="N30" s="4"/>
      <c r="P30" s="4"/>
      <c r="Q30" s="4"/>
      <c r="S30" s="4"/>
      <c r="T30" s="4"/>
      <c r="V30" s="4"/>
      <c r="W30" s="4"/>
      <c r="Y30" s="4"/>
      <c r="Z30" s="4"/>
      <c r="AB30" s="4"/>
      <c r="BI30" s="4"/>
      <c r="BJ30" s="4"/>
      <c r="BK30" s="4"/>
    </row>
    <row r="31" spans="1:63" x14ac:dyDescent="0.3">
      <c r="A31" s="1"/>
      <c r="B31" s="4"/>
      <c r="D31" s="4"/>
      <c r="E31" s="4"/>
      <c r="G31" s="4"/>
      <c r="H31" s="4"/>
      <c r="J31" s="4"/>
      <c r="K31" s="4"/>
      <c r="M31" s="4"/>
      <c r="N31" s="4"/>
      <c r="P31" s="4"/>
      <c r="Q31" s="4"/>
      <c r="S31" s="4"/>
      <c r="T31" s="4"/>
      <c r="V31" s="4"/>
      <c r="W31" s="4"/>
      <c r="Y31" s="4"/>
      <c r="Z31" s="4"/>
      <c r="AB31" s="4"/>
      <c r="BI31" s="4"/>
      <c r="BJ31" s="4"/>
      <c r="BK31" s="4"/>
    </row>
    <row r="32" spans="1:63" x14ac:dyDescent="0.3">
      <c r="A32" s="1"/>
      <c r="B32" s="4"/>
      <c r="D32" s="4"/>
      <c r="E32" s="4"/>
      <c r="G32" s="4"/>
      <c r="H32" s="4"/>
      <c r="J32" s="4"/>
      <c r="K32" s="4"/>
      <c r="M32" s="4"/>
      <c r="N32" s="4"/>
      <c r="P32" s="4"/>
      <c r="Q32" s="4"/>
      <c r="S32" s="4"/>
      <c r="T32" s="4"/>
      <c r="V32" s="4"/>
      <c r="W32" s="4"/>
      <c r="Y32" s="4"/>
      <c r="Z32" s="4"/>
      <c r="AB32" s="4"/>
      <c r="BI32" s="4"/>
      <c r="BJ32" s="4"/>
      <c r="BK32" s="4"/>
    </row>
    <row r="33" spans="1:63" x14ac:dyDescent="0.3">
      <c r="A33" s="20"/>
      <c r="B33" s="4"/>
      <c r="D33" s="4"/>
      <c r="E33" s="4"/>
      <c r="G33" s="4"/>
      <c r="H33" s="4"/>
      <c r="J33" s="4"/>
      <c r="K33" s="4"/>
      <c r="M33" s="4"/>
      <c r="N33" s="4"/>
      <c r="P33" s="4"/>
      <c r="Q33" s="4"/>
      <c r="S33" s="4"/>
      <c r="T33" s="4"/>
      <c r="V33" s="4"/>
      <c r="W33" s="4"/>
      <c r="Y33" s="4"/>
      <c r="Z33" s="4"/>
      <c r="AB33" s="4"/>
      <c r="BI33" s="4"/>
      <c r="BJ33" s="4"/>
      <c r="BK33" s="4"/>
    </row>
    <row r="34" spans="1:63" x14ac:dyDescent="0.3">
      <c r="A34" s="20"/>
      <c r="B34" s="4"/>
      <c r="D34" s="4"/>
      <c r="E34" s="4"/>
      <c r="G34" s="4"/>
      <c r="H34" s="4"/>
      <c r="J34" s="4"/>
      <c r="K34" s="4"/>
      <c r="M34" s="4"/>
      <c r="N34" s="4"/>
      <c r="P34" s="4"/>
      <c r="Q34" s="4"/>
      <c r="S34" s="4"/>
      <c r="T34" s="4"/>
      <c r="V34" s="4"/>
      <c r="W34" s="4"/>
      <c r="Y34" s="4"/>
      <c r="Z34" s="4"/>
      <c r="AB34" s="4"/>
      <c r="BI34" s="4"/>
      <c r="BJ34" s="4"/>
      <c r="BK34" s="4"/>
    </row>
    <row r="35" spans="1:63" x14ac:dyDescent="0.3">
      <c r="A35" s="20"/>
      <c r="B35" s="4"/>
      <c r="D35" s="4"/>
      <c r="E35" s="4"/>
      <c r="G35" s="4"/>
      <c r="H35" s="4"/>
      <c r="J35" s="4"/>
      <c r="K35" s="4"/>
      <c r="M35" s="4"/>
      <c r="N35" s="4"/>
      <c r="P35" s="4"/>
      <c r="Q35" s="4"/>
      <c r="S35" s="4"/>
      <c r="T35" s="4"/>
      <c r="V35" s="4"/>
      <c r="W35" s="4"/>
      <c r="Y35" s="4"/>
      <c r="Z35" s="4"/>
      <c r="AB35" s="4"/>
      <c r="BI35" s="4"/>
      <c r="BJ35" s="4"/>
      <c r="BK35" s="4"/>
    </row>
    <row r="36" spans="1:63" x14ac:dyDescent="0.3">
      <c r="A36" s="20"/>
      <c r="B36" s="4"/>
      <c r="D36" s="4"/>
      <c r="E36" s="4"/>
      <c r="G36" s="4"/>
      <c r="H36" s="4"/>
      <c r="J36" s="4"/>
      <c r="K36" s="4"/>
      <c r="M36" s="4"/>
      <c r="N36" s="4"/>
      <c r="P36" s="4"/>
      <c r="Q36" s="4"/>
      <c r="S36" s="4"/>
      <c r="T36" s="4"/>
      <c r="V36" s="4"/>
      <c r="W36" s="4"/>
      <c r="Y36" s="4"/>
      <c r="Z36" s="4"/>
      <c r="AB36" s="4"/>
      <c r="BI36" s="4"/>
      <c r="BJ36" s="4"/>
      <c r="BK36" s="4"/>
    </row>
    <row r="37" spans="1:63" x14ac:dyDescent="0.3">
      <c r="A37" s="20"/>
      <c r="B37" s="4"/>
      <c r="D37" s="4"/>
      <c r="E37" s="4"/>
      <c r="G37" s="4"/>
      <c r="H37" s="4"/>
      <c r="J37" s="4"/>
      <c r="K37" s="4"/>
      <c r="M37" s="4"/>
      <c r="N37" s="4"/>
      <c r="P37" s="4"/>
      <c r="Q37" s="4"/>
      <c r="S37" s="4"/>
      <c r="T37" s="4"/>
      <c r="V37" s="4"/>
      <c r="W37" s="4"/>
      <c r="Y37" s="4"/>
      <c r="Z37" s="4"/>
      <c r="AB37" s="4"/>
      <c r="BI37" s="4"/>
      <c r="BJ37" s="4"/>
      <c r="BK37" s="4"/>
    </row>
    <row r="38" spans="1:63" x14ac:dyDescent="0.3">
      <c r="A38" s="20"/>
      <c r="B38" s="4"/>
      <c r="D38" s="4"/>
      <c r="E38" s="4"/>
      <c r="G38" s="4"/>
      <c r="H38" s="4"/>
      <c r="J38" s="4"/>
      <c r="K38" s="4"/>
      <c r="M38" s="4"/>
      <c r="N38" s="4"/>
      <c r="P38" s="4"/>
      <c r="Q38" s="4"/>
      <c r="S38" s="4"/>
      <c r="T38" s="4"/>
      <c r="V38" s="4"/>
      <c r="W38" s="4"/>
      <c r="Y38" s="4"/>
      <c r="Z38" s="4"/>
      <c r="AB38" s="4"/>
      <c r="BI38" s="4"/>
      <c r="BJ38" s="4"/>
      <c r="BK38" s="4"/>
    </row>
    <row r="39" spans="1:63" x14ac:dyDescent="0.3">
      <c r="A39" s="20"/>
      <c r="B39" s="4"/>
      <c r="D39" s="4"/>
      <c r="E39" s="4"/>
      <c r="G39" s="4"/>
      <c r="H39" s="4"/>
      <c r="J39" s="4"/>
      <c r="K39" s="4"/>
      <c r="M39" s="4"/>
      <c r="N39" s="4"/>
      <c r="P39" s="4"/>
      <c r="Q39" s="4"/>
      <c r="S39" s="4"/>
      <c r="T39" s="4"/>
      <c r="V39" s="4"/>
      <c r="W39" s="4"/>
      <c r="Y39" s="4"/>
      <c r="Z39" s="4"/>
      <c r="AB39" s="4"/>
      <c r="BI39" s="4"/>
      <c r="BJ39" s="4"/>
      <c r="BK39" s="4"/>
    </row>
    <row r="40" spans="1:63" x14ac:dyDescent="0.3">
      <c r="A40" s="20"/>
      <c r="B40" s="4"/>
      <c r="D40" s="4"/>
      <c r="E40" s="4"/>
      <c r="G40" s="4"/>
      <c r="H40" s="4"/>
      <c r="J40" s="4"/>
      <c r="K40" s="4"/>
      <c r="M40" s="4"/>
      <c r="N40" s="4"/>
      <c r="P40" s="4"/>
      <c r="Q40" s="4"/>
      <c r="S40" s="4"/>
      <c r="T40" s="4"/>
      <c r="V40" s="4"/>
      <c r="W40" s="4"/>
      <c r="Y40" s="4"/>
      <c r="Z40" s="4"/>
      <c r="AB40" s="4"/>
      <c r="BI40" s="4"/>
      <c r="BJ40" s="4"/>
      <c r="BK40" s="4"/>
    </row>
    <row r="41" spans="1:63" x14ac:dyDescent="0.3">
      <c r="A41" s="12"/>
      <c r="B41" s="4"/>
      <c r="D41" s="4"/>
      <c r="E41" s="4"/>
      <c r="G41" s="4"/>
      <c r="H41" s="4"/>
      <c r="J41" s="4"/>
      <c r="K41" s="4"/>
      <c r="M41" s="4"/>
      <c r="N41" s="4"/>
      <c r="P41" s="4"/>
      <c r="Q41" s="4"/>
      <c r="S41" s="4"/>
      <c r="T41" s="4"/>
      <c r="V41" s="4"/>
      <c r="W41" s="4"/>
      <c r="Y41" s="4"/>
      <c r="Z41" s="4"/>
      <c r="AB41" s="4"/>
      <c r="BI41" s="4"/>
      <c r="BJ41" s="4"/>
      <c r="BK41" s="4"/>
    </row>
    <row r="42" spans="1:63" x14ac:dyDescent="0.3">
      <c r="A42" s="1"/>
      <c r="B42" s="4"/>
      <c r="D42" s="4"/>
      <c r="E42" s="4"/>
      <c r="G42" s="4"/>
      <c r="H42" s="4"/>
      <c r="J42" s="4"/>
      <c r="K42" s="4"/>
      <c r="M42" s="4"/>
      <c r="N42" s="4"/>
      <c r="P42" s="4"/>
      <c r="Q42" s="4"/>
      <c r="S42" s="4"/>
      <c r="T42" s="4"/>
      <c r="V42" s="4"/>
      <c r="W42" s="4"/>
      <c r="Y42" s="4"/>
      <c r="Z42" s="4"/>
      <c r="AB42" s="4"/>
      <c r="BI42" s="4"/>
      <c r="BJ42" s="4"/>
      <c r="BK42" s="4"/>
    </row>
    <row r="43" spans="1:63" x14ac:dyDescent="0.3">
      <c r="A43" s="1"/>
      <c r="B43" s="4"/>
      <c r="D43" s="4"/>
      <c r="E43" s="4"/>
      <c r="G43" s="4"/>
      <c r="H43" s="4"/>
      <c r="J43" s="4"/>
      <c r="K43" s="4"/>
      <c r="M43" s="4"/>
      <c r="N43" s="4"/>
      <c r="P43" s="4"/>
      <c r="Q43" s="4"/>
      <c r="S43" s="4"/>
      <c r="T43" s="4"/>
      <c r="V43" s="4"/>
      <c r="W43" s="4"/>
      <c r="Y43" s="4"/>
      <c r="Z43" s="4"/>
      <c r="AB43" s="4"/>
      <c r="BI43" s="4"/>
      <c r="BJ43" s="4"/>
      <c r="BK43" s="4"/>
    </row>
    <row r="44" spans="1:63" x14ac:dyDescent="0.3">
      <c r="A44" s="20"/>
      <c r="B44" s="4"/>
      <c r="D44" s="4"/>
      <c r="E44" s="4"/>
      <c r="G44" s="4"/>
      <c r="H44" s="4"/>
      <c r="J44" s="4"/>
      <c r="K44" s="4"/>
      <c r="M44" s="4"/>
      <c r="N44" s="4"/>
      <c r="P44" s="4"/>
      <c r="Q44" s="4"/>
      <c r="S44" s="4"/>
      <c r="T44" s="4"/>
      <c r="V44" s="4"/>
      <c r="W44" s="4"/>
      <c r="Y44" s="4"/>
      <c r="Z44" s="4"/>
      <c r="AB44" s="4"/>
      <c r="BI44" s="4"/>
      <c r="BJ44" s="4"/>
      <c r="BK44" s="4"/>
    </row>
    <row r="45" spans="1:63" x14ac:dyDescent="0.3">
      <c r="A45" s="20"/>
      <c r="B45" s="4"/>
      <c r="D45" s="4"/>
      <c r="E45" s="4"/>
      <c r="G45" s="4"/>
      <c r="H45" s="4"/>
      <c r="J45" s="4"/>
      <c r="K45" s="4"/>
      <c r="M45" s="4"/>
      <c r="N45" s="4"/>
      <c r="P45" s="4"/>
      <c r="Q45" s="4"/>
      <c r="S45" s="4"/>
      <c r="T45" s="4"/>
      <c r="V45" s="4"/>
      <c r="W45" s="4"/>
      <c r="Y45" s="4"/>
      <c r="Z45" s="4"/>
      <c r="AB45" s="4"/>
      <c r="BI45" s="4"/>
      <c r="BJ45" s="4"/>
      <c r="BK45" s="4"/>
    </row>
    <row r="46" spans="1:63" x14ac:dyDescent="0.3">
      <c r="A46" s="20"/>
      <c r="B46" s="4"/>
      <c r="D46" s="4"/>
      <c r="E46" s="4"/>
      <c r="G46" s="4"/>
      <c r="H46" s="4"/>
      <c r="J46" s="4"/>
      <c r="K46" s="4"/>
      <c r="M46" s="4"/>
      <c r="N46" s="4"/>
      <c r="P46" s="4"/>
      <c r="Q46" s="4"/>
      <c r="S46" s="4"/>
      <c r="T46" s="4"/>
      <c r="V46" s="4"/>
      <c r="W46" s="4"/>
      <c r="Y46" s="4"/>
      <c r="Z46" s="4"/>
      <c r="AB46" s="4"/>
      <c r="BI46" s="4"/>
      <c r="BJ46" s="4"/>
      <c r="BK46" s="4"/>
    </row>
    <row r="47" spans="1:63" x14ac:dyDescent="0.3">
      <c r="A47" s="20"/>
      <c r="B47" s="4"/>
      <c r="D47" s="4"/>
      <c r="E47" s="4"/>
      <c r="G47" s="4"/>
      <c r="H47" s="4"/>
      <c r="J47" s="4"/>
      <c r="K47" s="4"/>
      <c r="M47" s="4"/>
      <c r="N47" s="4"/>
      <c r="P47" s="4"/>
      <c r="Q47" s="4"/>
      <c r="S47" s="4"/>
      <c r="T47" s="4"/>
      <c r="V47" s="4"/>
      <c r="W47" s="4"/>
      <c r="Y47" s="4"/>
      <c r="Z47" s="4"/>
      <c r="AB47" s="4"/>
      <c r="BI47" s="4"/>
      <c r="BJ47" s="4"/>
      <c r="BK47" s="4"/>
    </row>
    <row r="48" spans="1:63" x14ac:dyDescent="0.3">
      <c r="A48" s="20"/>
      <c r="B48" s="4"/>
      <c r="D48" s="4"/>
      <c r="E48" s="4"/>
      <c r="G48" s="4"/>
      <c r="H48" s="4"/>
      <c r="J48" s="4"/>
      <c r="K48" s="4"/>
      <c r="M48" s="4"/>
      <c r="N48" s="4"/>
      <c r="P48" s="4"/>
      <c r="Q48" s="4"/>
      <c r="S48" s="4"/>
      <c r="T48" s="4"/>
      <c r="V48" s="4"/>
      <c r="W48" s="4"/>
      <c r="Y48" s="4"/>
      <c r="Z48" s="4"/>
      <c r="AB48" s="4"/>
      <c r="BI48" s="4"/>
      <c r="BJ48" s="4"/>
      <c r="BK48" s="4"/>
    </row>
    <row r="49" spans="1:63" x14ac:dyDescent="0.3">
      <c r="A49" s="20"/>
      <c r="B49" s="4"/>
      <c r="D49" s="4"/>
      <c r="E49" s="4"/>
      <c r="G49" s="4"/>
      <c r="H49" s="4"/>
      <c r="J49" s="4"/>
      <c r="K49" s="4"/>
      <c r="M49" s="4"/>
      <c r="N49" s="4"/>
      <c r="P49" s="4"/>
      <c r="Q49" s="4"/>
      <c r="S49" s="4"/>
      <c r="T49" s="4"/>
      <c r="V49" s="4"/>
      <c r="W49" s="4"/>
      <c r="Y49" s="4"/>
      <c r="Z49" s="4"/>
      <c r="AB49" s="4"/>
      <c r="BI49" s="4"/>
      <c r="BJ49" s="4"/>
      <c r="BK49" s="4"/>
    </row>
    <row r="50" spans="1:63" x14ac:dyDescent="0.3">
      <c r="A50" s="20"/>
      <c r="B50" s="4"/>
      <c r="D50" s="4"/>
      <c r="E50" s="4"/>
      <c r="G50" s="4"/>
      <c r="H50" s="4"/>
      <c r="J50" s="4"/>
      <c r="K50" s="4"/>
      <c r="M50" s="4"/>
      <c r="N50" s="4"/>
      <c r="P50" s="4"/>
      <c r="Q50" s="4"/>
      <c r="S50" s="4"/>
      <c r="T50" s="4"/>
      <c r="V50" s="4"/>
      <c r="W50" s="4"/>
      <c r="Y50" s="4"/>
      <c r="Z50" s="4"/>
      <c r="AB50" s="4"/>
      <c r="BI50" s="4"/>
      <c r="BJ50" s="4"/>
      <c r="BK50" s="4"/>
    </row>
    <row r="51" spans="1:63" x14ac:dyDescent="0.3">
      <c r="A51" s="20"/>
      <c r="B51" s="4"/>
      <c r="D51" s="4"/>
      <c r="E51" s="4"/>
      <c r="G51" s="4"/>
      <c r="H51" s="4"/>
      <c r="J51" s="4"/>
      <c r="K51" s="4"/>
      <c r="M51" s="4"/>
      <c r="N51" s="4"/>
      <c r="P51" s="4"/>
      <c r="Q51" s="4"/>
      <c r="S51" s="4"/>
      <c r="T51" s="4"/>
      <c r="V51" s="4"/>
      <c r="W51" s="4"/>
      <c r="Y51" s="4"/>
      <c r="Z51" s="4"/>
      <c r="AB51" s="4"/>
      <c r="BI51" s="4"/>
      <c r="BJ51" s="4"/>
      <c r="BK51" s="4"/>
    </row>
    <row r="52" spans="1:63" x14ac:dyDescent="0.3">
      <c r="A52" s="20"/>
      <c r="B52" s="4"/>
      <c r="D52" s="4"/>
      <c r="E52" s="4"/>
      <c r="G52" s="4"/>
      <c r="H52" s="4"/>
      <c r="J52" s="4"/>
      <c r="K52" s="4"/>
      <c r="M52" s="4"/>
      <c r="N52" s="4"/>
      <c r="P52" s="4"/>
      <c r="Q52" s="4"/>
      <c r="S52" s="4"/>
      <c r="T52" s="4"/>
      <c r="V52" s="4"/>
      <c r="W52" s="4"/>
      <c r="Y52" s="4"/>
      <c r="Z52" s="4"/>
      <c r="AB52" s="4"/>
      <c r="BI52" s="4"/>
      <c r="BJ52" s="4"/>
      <c r="BK52" s="4"/>
    </row>
    <row r="53" spans="1:63" x14ac:dyDescent="0.3">
      <c r="A53" s="20"/>
      <c r="B53" s="4"/>
      <c r="D53" s="4"/>
      <c r="E53" s="4"/>
      <c r="G53" s="4"/>
      <c r="H53" s="4"/>
      <c r="J53" s="4"/>
      <c r="K53" s="4"/>
      <c r="M53" s="4"/>
      <c r="N53" s="4"/>
      <c r="P53" s="4"/>
      <c r="Q53" s="4"/>
      <c r="S53" s="4"/>
      <c r="T53" s="4"/>
      <c r="V53" s="4"/>
      <c r="W53" s="4"/>
      <c r="Y53" s="4"/>
      <c r="Z53" s="4"/>
      <c r="AB53" s="4"/>
      <c r="BI53" s="4"/>
      <c r="BJ53" s="4"/>
      <c r="BK53" s="4"/>
    </row>
    <row r="54" spans="1:63" x14ac:dyDescent="0.3">
      <c r="A54" s="6"/>
    </row>
    <row r="55" spans="1:63" x14ac:dyDescent="0.3">
      <c r="A55" s="46"/>
      <c r="C55" s="45"/>
      <c r="F55" s="45"/>
      <c r="I55" s="45"/>
      <c r="L55" s="45"/>
      <c r="O55" s="45"/>
      <c r="R55" s="45"/>
      <c r="U55" s="45"/>
      <c r="X55" s="45"/>
    </row>
    <row r="56" spans="1:63" x14ac:dyDescent="0.3">
      <c r="A56" s="46"/>
      <c r="C56" s="45"/>
      <c r="F56" s="45"/>
      <c r="I56" s="45"/>
      <c r="L56" s="45"/>
      <c r="O56" s="45"/>
      <c r="R56" s="45"/>
      <c r="U56" s="45"/>
    </row>
    <row r="57" spans="1:63" x14ac:dyDescent="0.3">
      <c r="A57" s="6"/>
    </row>
    <row r="58" spans="1:63" x14ac:dyDescent="0.3">
      <c r="A58" s="6"/>
    </row>
    <row r="59" spans="1:63" x14ac:dyDescent="0.3">
      <c r="A59" s="6"/>
    </row>
    <row r="60" spans="1:63" x14ac:dyDescent="0.3">
      <c r="A60" s="6"/>
    </row>
    <row r="61" spans="1:63" x14ac:dyDescent="0.3">
      <c r="A61" s="6"/>
    </row>
    <row r="62" spans="1:63" x14ac:dyDescent="0.3">
      <c r="A62" s="6"/>
    </row>
    <row r="63" spans="1:63" x14ac:dyDescent="0.3">
      <c r="A63" s="6"/>
    </row>
    <row r="64" spans="1:63" x14ac:dyDescent="0.3">
      <c r="A64" s="6"/>
    </row>
    <row r="65" spans="1:1" x14ac:dyDescent="0.3">
      <c r="A65" s="6"/>
    </row>
    <row r="66" spans="1:1" x14ac:dyDescent="0.3">
      <c r="A66" s="6"/>
    </row>
  </sheetData>
  <mergeCells count="29">
    <mergeCell ref="B2:AZ2"/>
    <mergeCell ref="AX3:AZ3"/>
    <mergeCell ref="B3:D3"/>
    <mergeCell ref="E3:G3"/>
    <mergeCell ref="H3:J3"/>
    <mergeCell ref="K3:M3"/>
    <mergeCell ref="W3:Y3"/>
    <mergeCell ref="Z3:AB3"/>
    <mergeCell ref="AC3:AE3"/>
    <mergeCell ref="AF3:AH3"/>
    <mergeCell ref="AI3:AK3"/>
    <mergeCell ref="AL3:AN3"/>
    <mergeCell ref="N3:P3"/>
    <mergeCell ref="Q3:S3"/>
    <mergeCell ref="T3:V3"/>
    <mergeCell ref="AO3:AQ3"/>
    <mergeCell ref="AU16:AW16"/>
    <mergeCell ref="AU18:AW18"/>
    <mergeCell ref="AR3:AT3"/>
    <mergeCell ref="AU3:AW3"/>
    <mergeCell ref="AU19:AW19"/>
    <mergeCell ref="AU20:AW20"/>
    <mergeCell ref="AU21:AW21"/>
    <mergeCell ref="AU27:AW27"/>
    <mergeCell ref="AU22:AW22"/>
    <mergeCell ref="AU23:AW23"/>
    <mergeCell ref="AU24:AW24"/>
    <mergeCell ref="AU25:AW25"/>
    <mergeCell ref="AU26:AW26"/>
  </mergeCells>
  <pageMargins left="0.511811024" right="0.511811024" top="0.78740157499999996" bottom="0.78740157499999996" header="0.31496062000000002" footer="0.31496062000000002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Lambret Frotté Silva</dc:creator>
  <cp:lastModifiedBy>Julia Lambret Frotte</cp:lastModifiedBy>
  <cp:lastPrinted>2015-03-10T15:22:44Z</cp:lastPrinted>
  <dcterms:created xsi:type="dcterms:W3CDTF">2014-08-30T00:24:57Z</dcterms:created>
  <dcterms:modified xsi:type="dcterms:W3CDTF">2015-07-23T03:23:42Z</dcterms:modified>
</cp:coreProperties>
</file>